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9" uniqueCount="828">
  <si>
    <t xml:space="preserve">Supplementary Table S1.The MAPKKK genes used as the query for the local Blast search in this study</t>
  </si>
  <si>
    <t xml:space="preserve">Acess </t>
  </si>
  <si>
    <t xml:space="preserve">Species</t>
  </si>
  <si>
    <t xml:space="preserve">gi|297748058</t>
  </si>
  <si>
    <t xml:space="preserve">Gossypium hirsutum</t>
  </si>
  <si>
    <t xml:space="preserve">gi|75319559</t>
  </si>
  <si>
    <t xml:space="preserve">Nicotiana tabacum</t>
  </si>
  <si>
    <t xml:space="preserve">gi|355486000</t>
  </si>
  <si>
    <t xml:space="preserve">Medicago truncatula</t>
  </si>
  <si>
    <t xml:space="preserve">gi|355481927</t>
  </si>
  <si>
    <t xml:space="preserve">gi|384979221</t>
  </si>
  <si>
    <t xml:space="preserve">Fragaria ananassa</t>
  </si>
  <si>
    <t xml:space="preserve">gi|357482873</t>
  </si>
  <si>
    <t xml:space="preserve">gi|357471365</t>
  </si>
  <si>
    <t xml:space="preserve">gi|357453351</t>
  </si>
  <si>
    <t xml:space="preserve">gi|357445203</t>
  </si>
  <si>
    <t xml:space="preserve">gi|45476486</t>
  </si>
  <si>
    <t xml:space="preserve">Lotus japonicus</t>
  </si>
  <si>
    <t xml:space="preserve">gi|212275844</t>
  </si>
  <si>
    <t xml:space="preserve">Zea mays</t>
  </si>
  <si>
    <t xml:space="preserve">gi|306451384</t>
  </si>
  <si>
    <t xml:space="preserve">gi|326524107</t>
  </si>
  <si>
    <t xml:space="preserve">Hordeum vulgare</t>
  </si>
  <si>
    <t xml:space="preserve">gi|475541968</t>
  </si>
  <si>
    <t xml:space="preserve">Aegilops tauschii</t>
  </si>
  <si>
    <t xml:space="preserve">gi|78771847</t>
  </si>
  <si>
    <t xml:space="preserve">Triticum aestivum</t>
  </si>
  <si>
    <t xml:space="preserve">gi|3688193</t>
  </si>
  <si>
    <t xml:space="preserve">Brassica napus</t>
  </si>
  <si>
    <t xml:space="preserve">AtMAPKKK1-80</t>
  </si>
  <si>
    <t xml:space="preserve">Arabidopsis thaliana</t>
  </si>
  <si>
    <t xml:space="preserve">OsMAPKKK1-75</t>
  </si>
  <si>
    <t xml:space="preserve">Oryza Sativa</t>
  </si>
  <si>
    <t xml:space="preserve">Total</t>
  </si>
  <si>
    <r>
      <rPr>
        <sz val="12"/>
        <rFont val="Times New Roman"/>
        <family val="1"/>
      </rPr>
      <t xml:space="preserve">Supplemenrary Table S2. The accession information of data using for co-expression analysis in </t>
    </r>
    <r>
      <rPr>
        <i val="true"/>
        <sz val="12"/>
        <rFont val="Times New Roman"/>
        <family val="1"/>
      </rPr>
      <t xml:space="preserve">B. distachyon</t>
    </r>
    <r>
      <rPr>
        <sz val="12"/>
        <rFont val="Times New Roman"/>
        <family val="1"/>
      </rPr>
      <t xml:space="preserve">(Bd21).</t>
    </r>
  </si>
  <si>
    <t xml:space="preserve">Series</t>
  </si>
  <si>
    <t xml:space="preserve">Growth stage</t>
  </si>
  <si>
    <t xml:space="preserve">Source name</t>
  </si>
  <si>
    <t xml:space="preserve">Treatment</t>
  </si>
  <si>
    <t xml:space="preserve">References</t>
  </si>
  <si>
    <t xml:space="preserve">Database</t>
  </si>
  <si>
    <r>
      <rPr>
        <sz val="12"/>
        <color rgb="FF000000"/>
        <rFont val="Times New Roman"/>
        <family val="1"/>
      </rPr>
      <t xml:space="preserve">SRP008505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RNAseq</t>
    </r>
    <r>
      <rPr>
        <sz val="12"/>
        <color rgb="FF000000"/>
        <rFont val="Noto Sans"/>
        <family val="2"/>
      </rPr>
      <t xml:space="preserve">）</t>
    </r>
  </si>
  <si>
    <t xml:space="preserve">SRX100691</t>
  </si>
  <si>
    <t xml:space="preserve">   -</t>
  </si>
  <si>
    <t xml:space="preserve">Pistil</t>
  </si>
  <si>
    <t xml:space="preserve">-</t>
  </si>
  <si>
    <t xml:space="preserve">Davidson et al.,2012</t>
  </si>
  <si>
    <t xml:space="preserve">SRA</t>
  </si>
  <si>
    <t xml:space="preserve">SRX100692</t>
  </si>
  <si>
    <t xml:space="preserve">25 Days After Pollination</t>
  </si>
  <si>
    <t xml:space="preserve">Embryo </t>
  </si>
  <si>
    <t xml:space="preserve">SRX100693</t>
  </si>
  <si>
    <t xml:space="preserve">5 Days After Pollination</t>
  </si>
  <si>
    <t xml:space="preserve">Seed</t>
  </si>
  <si>
    <t xml:space="preserve">SRX100694</t>
  </si>
  <si>
    <t xml:space="preserve">Anthe</t>
  </si>
  <si>
    <t xml:space="preserve">SRX100695</t>
  </si>
  <si>
    <t xml:space="preserve">10 Days After Pollination</t>
  </si>
  <si>
    <t xml:space="preserve">Seed </t>
  </si>
  <si>
    <t xml:space="preserve">SRX100696</t>
  </si>
  <si>
    <t xml:space="preserve">25 Days After Pollination </t>
  </si>
  <si>
    <t xml:space="preserve">Endosperm</t>
  </si>
  <si>
    <t xml:space="preserve">SRX100697</t>
  </si>
  <si>
    <t xml:space="preserve">20 Day </t>
  </si>
  <si>
    <t xml:space="preserve">Leaves</t>
  </si>
  <si>
    <t xml:space="preserve">SRX100698</t>
  </si>
  <si>
    <t xml:space="preserve">SRX099193</t>
  </si>
  <si>
    <t xml:space="preserve">Leaves </t>
  </si>
  <si>
    <t xml:space="preserve">SRX099196</t>
  </si>
  <si>
    <t xml:space="preserve">Early </t>
  </si>
  <si>
    <t xml:space="preserve">Inflorescence</t>
  </si>
  <si>
    <t xml:space="preserve">SRX099197</t>
  </si>
  <si>
    <t xml:space="preserve">Emerging </t>
  </si>
  <si>
    <r>
      <rPr>
        <sz val="12"/>
        <rFont val="Times New Roman"/>
        <family val="1"/>
      </rPr>
      <t xml:space="preserve">GSE38247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icroarray</t>
    </r>
    <r>
      <rPr>
        <sz val="12"/>
        <rFont val="Noto Sans"/>
        <family val="2"/>
      </rPr>
      <t xml:space="preserve">）</t>
    </r>
  </si>
  <si>
    <t xml:space="preserve">GSM937445</t>
  </si>
  <si>
    <t xml:space="preserve">third(5-6 days)leaf</t>
  </si>
  <si>
    <t xml:space="preserve"> leaf expansion zone</t>
  </si>
  <si>
    <t xml:space="preserve">control biological rep1</t>
  </si>
  <si>
    <t xml:space="preserve">Verelst et al.,2013</t>
  </si>
  <si>
    <t xml:space="preserve">GEO </t>
  </si>
  <si>
    <t xml:space="preserve">GSM937446</t>
  </si>
  <si>
    <t xml:space="preserve">control biological rep2</t>
  </si>
  <si>
    <t xml:space="preserve">GSM937447</t>
  </si>
  <si>
    <t xml:space="preserve">control biological rep3</t>
  </si>
  <si>
    <t xml:space="preserve">GSM937448</t>
  </si>
  <si>
    <t xml:space="preserve"> leaf mature zone</t>
  </si>
  <si>
    <t xml:space="preserve">GSM937449</t>
  </si>
  <si>
    <t xml:space="preserve">GSM937450</t>
  </si>
  <si>
    <t xml:space="preserve">GSM937451</t>
  </si>
  <si>
    <t xml:space="preserve"> leaf proliferation zone</t>
  </si>
  <si>
    <t xml:space="preserve">GSM937452</t>
  </si>
  <si>
    <t xml:space="preserve">GSM937453</t>
  </si>
  <si>
    <t xml:space="preserve">GSM937454</t>
  </si>
  <si>
    <t xml:space="preserve">mild drought stress biological rep1</t>
  </si>
  <si>
    <t xml:space="preserve">GSM937455</t>
  </si>
  <si>
    <t xml:space="preserve">mild drought stress biological rep2</t>
  </si>
  <si>
    <t xml:space="preserve">GSM937456</t>
  </si>
  <si>
    <t xml:space="preserve">GSM937457</t>
  </si>
  <si>
    <t xml:space="preserve">GSM937458</t>
  </si>
  <si>
    <t xml:space="preserve">GSM937459</t>
  </si>
  <si>
    <t xml:space="preserve">GSM937460</t>
  </si>
  <si>
    <t xml:space="preserve">severe drought stress biological rep1</t>
  </si>
  <si>
    <t xml:space="preserve">GSM937461</t>
  </si>
  <si>
    <t xml:space="preserve">severe drought stress biological rep2</t>
  </si>
  <si>
    <t xml:space="preserve">GSM937462</t>
  </si>
  <si>
    <t xml:space="preserve">severe drought stress biological rep3</t>
  </si>
  <si>
    <t xml:space="preserve">GSM937463</t>
  </si>
  <si>
    <t xml:space="preserve">GSM937464</t>
  </si>
  <si>
    <t xml:space="preserve">GSM937465</t>
  </si>
  <si>
    <t xml:space="preserve">GSM937466</t>
  </si>
  <si>
    <t xml:space="preserve">GSM937467</t>
  </si>
  <si>
    <t xml:space="preserve">GSM937468</t>
  </si>
  <si>
    <r>
      <rPr>
        <sz val="12"/>
        <rFont val="Times New Roman"/>
        <family val="1"/>
      </rPr>
      <t xml:space="preserve">E-MEXP-3918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icroarray</t>
    </r>
    <r>
      <rPr>
        <sz val="12"/>
        <rFont val="Noto Sans"/>
        <family val="2"/>
      </rPr>
      <t xml:space="preserve">）</t>
    </r>
  </si>
  <si>
    <t xml:space="preserve">third leaf</t>
  </si>
  <si>
    <t xml:space="preserve">seedling</t>
  </si>
  <si>
    <r>
      <rPr>
        <sz val="12"/>
        <color rgb="FF000000"/>
        <rFont val="Times New Roman"/>
        <family val="1"/>
      </rPr>
      <t xml:space="preserve">0h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24h</t>
    </r>
    <r>
      <rPr>
        <sz val="12"/>
        <color rgb="FF000000"/>
        <rFont val="Noto Sans"/>
        <family val="2"/>
      </rPr>
      <t xml:space="preserve">） </t>
    </r>
    <r>
      <rPr>
        <sz val="12"/>
        <color rgb="FF000000"/>
        <rFont val="Times New Roman"/>
        <family val="1"/>
      </rPr>
      <t xml:space="preserve">12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 biological rep 1</t>
    </r>
  </si>
  <si>
    <t xml:space="preserve">Boden et al., 2013</t>
  </si>
  <si>
    <t xml:space="preserve">Arrayexpress</t>
  </si>
  <si>
    <r>
      <rPr>
        <sz val="12"/>
        <color rgb="FF000000"/>
        <rFont val="Times New Roman"/>
        <family val="1"/>
      </rPr>
      <t xml:space="preserve">0h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24h</t>
    </r>
    <r>
      <rPr>
        <sz val="12"/>
        <color rgb="FF000000"/>
        <rFont val="Noto Sans"/>
        <family val="2"/>
      </rPr>
      <t xml:space="preserve">） </t>
    </r>
    <r>
      <rPr>
        <sz val="12"/>
        <color rgb="FF000000"/>
        <rFont val="Times New Roman"/>
        <family val="1"/>
      </rPr>
      <t xml:space="preserve">12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2</t>
    </r>
  </si>
  <si>
    <r>
      <rPr>
        <sz val="12"/>
        <color rgb="FF000000"/>
        <rFont val="Times New Roman"/>
        <family val="1"/>
      </rPr>
      <t xml:space="preserve">0h 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24h</t>
    </r>
    <r>
      <rPr>
        <sz val="12"/>
        <color rgb="FF000000"/>
        <rFont val="Noto Sans"/>
        <family val="2"/>
      </rPr>
      <t xml:space="preserve">）</t>
    </r>
    <r>
      <rPr>
        <sz val="12"/>
        <color rgb="FF000000"/>
        <rFont val="Times New Roman"/>
        <family val="1"/>
      </rPr>
      <t xml:space="preserve">12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3</t>
    </r>
  </si>
  <si>
    <r>
      <rPr>
        <sz val="12"/>
        <color rgb="FF000000"/>
        <rFont val="Times New Roman"/>
        <family val="1"/>
      </rPr>
      <t xml:space="preserve">2h 12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1</t>
    </r>
  </si>
  <si>
    <r>
      <rPr>
        <sz val="12"/>
        <color rgb="FF000000"/>
        <rFont val="Times New Roman"/>
        <family val="1"/>
      </rPr>
      <t xml:space="preserve">2h 12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2</t>
    </r>
  </si>
  <si>
    <r>
      <rPr>
        <sz val="12"/>
        <color rgb="FF000000"/>
        <rFont val="Times New Roman"/>
        <family val="1"/>
      </rPr>
      <t xml:space="preserve">24h 22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1</t>
    </r>
  </si>
  <si>
    <r>
      <rPr>
        <sz val="12"/>
        <color rgb="FF000000"/>
        <rFont val="Times New Roman"/>
        <family val="1"/>
      </rPr>
      <t xml:space="preserve">24h 22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2</t>
    </r>
  </si>
  <si>
    <r>
      <rPr>
        <sz val="12"/>
        <color rgb="FF000000"/>
        <rFont val="Times New Roman"/>
        <family val="1"/>
      </rPr>
      <t xml:space="preserve">2h 22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1</t>
    </r>
  </si>
  <si>
    <r>
      <rPr>
        <sz val="12"/>
        <color rgb="FF000000"/>
        <rFont val="Times New Roman"/>
        <family val="1"/>
      </rPr>
      <t xml:space="preserve">2h 22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2</t>
    </r>
  </si>
  <si>
    <r>
      <rPr>
        <sz val="12"/>
        <color rgb="FF000000"/>
        <rFont val="Times New Roman"/>
        <family val="1"/>
      </rPr>
      <t xml:space="preserve">2h 22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3</t>
    </r>
  </si>
  <si>
    <r>
      <rPr>
        <sz val="12"/>
        <color rgb="FF000000"/>
        <rFont val="Times New Roman"/>
        <family val="1"/>
      </rPr>
      <t xml:space="preserve">24h 27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1</t>
    </r>
  </si>
  <si>
    <r>
      <rPr>
        <sz val="12"/>
        <color rgb="FF000000"/>
        <rFont val="Times New Roman"/>
        <family val="1"/>
      </rPr>
      <t xml:space="preserve">24h 27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2</t>
    </r>
  </si>
  <si>
    <r>
      <rPr>
        <sz val="12"/>
        <color rgb="FF000000"/>
        <rFont val="Times New Roman"/>
        <family val="1"/>
      </rPr>
      <t xml:space="preserve">2h 27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1</t>
    </r>
  </si>
  <si>
    <r>
      <rPr>
        <sz val="12"/>
        <color rgb="FF000000"/>
        <rFont val="Times New Roman"/>
        <family val="1"/>
      </rPr>
      <t xml:space="preserve">2h 27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2</t>
    </r>
  </si>
  <si>
    <r>
      <rPr>
        <sz val="12"/>
        <color rgb="FF000000"/>
        <rFont val="Times New Roman"/>
        <family val="1"/>
      </rPr>
      <t xml:space="preserve">2h 27</t>
    </r>
    <r>
      <rPr>
        <sz val="12"/>
        <color rgb="FF000000"/>
        <rFont val="宋体"/>
        <family val="0"/>
        <charset val="134"/>
      </rPr>
      <t xml:space="preserve">℃</t>
    </r>
    <r>
      <rPr>
        <sz val="12"/>
        <color rgb="FF000000"/>
        <rFont val="Times New Roman"/>
        <family val="1"/>
      </rPr>
      <t xml:space="preserve"> biological rep 3</t>
    </r>
  </si>
  <si>
    <r>
      <rPr>
        <sz val="12"/>
        <rFont val="Times New Roman"/>
        <family val="1"/>
      </rPr>
      <t xml:space="preserve">E-MEXP-3729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icroarray</t>
    </r>
    <r>
      <rPr>
        <sz val="12"/>
        <rFont val="Noto Sans"/>
        <family val="2"/>
      </rPr>
      <t xml:space="preserve">）</t>
    </r>
  </si>
  <si>
    <t xml:space="preserve"> 2-3 leaf </t>
  </si>
  <si>
    <t xml:space="preserve">shoot tissues</t>
  </si>
  <si>
    <t xml:space="preserve">Mandadi_1_Mock_biological Rep1</t>
  </si>
  <si>
    <t xml:space="preserve">Mandadi et al., 2012</t>
  </si>
  <si>
    <t xml:space="preserve">Mandadi_2_Mock_biological Rep2</t>
  </si>
  <si>
    <t xml:space="preserve">Mandadi_3_Mock_biological Rep3</t>
  </si>
  <si>
    <t xml:space="preserve">Mandadi_4_PMV_biological Rep1</t>
  </si>
  <si>
    <t xml:space="preserve">Mandadi_5_PMV_biological Rep2</t>
  </si>
  <si>
    <t xml:space="preserve">Mandadi_6_PMV_biological Rep3</t>
  </si>
  <si>
    <t xml:space="preserve">Mandadi_7_PSA_biological Rep1</t>
  </si>
  <si>
    <t xml:space="preserve">Mandadi_8_PSA_biological Rep2</t>
  </si>
  <si>
    <t xml:space="preserve">Mandadi_9_PSA_biological Rep3</t>
  </si>
  <si>
    <t xml:space="preserve">BD1</t>
  </si>
  <si>
    <t xml:space="preserve">BD1_H1</t>
  </si>
  <si>
    <t xml:space="preserve"> 28 days </t>
  </si>
  <si>
    <t xml:space="preserve">plant</t>
  </si>
  <si>
    <t xml:space="preserve"> Diurnal  LDHH 0 hrs</t>
  </si>
  <si>
    <r>
      <rPr>
        <sz val="12"/>
        <rFont val="Times New Roman"/>
        <family val="1"/>
      </rPr>
      <t xml:space="preserve">Sam Fox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2011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unpublished data</t>
    </r>
    <r>
      <rPr>
        <sz val="12"/>
        <rFont val="Noto Sans"/>
        <family val="2"/>
      </rPr>
      <t xml:space="preserve">）</t>
    </r>
  </si>
  <si>
    <t xml:space="preserve">PLEXdb</t>
  </si>
  <si>
    <t xml:space="preserve">BD1_H2</t>
  </si>
  <si>
    <t xml:space="preserve"> Diurnal  LDHH 4 hrs</t>
  </si>
  <si>
    <t xml:space="preserve">BD1_H3</t>
  </si>
  <si>
    <t xml:space="preserve"> Diurnal  LDHH 8 hrs</t>
  </si>
  <si>
    <t xml:space="preserve">BD1_H4</t>
  </si>
  <si>
    <t xml:space="preserve"> Diurnal  LDHH 12 hrs</t>
  </si>
  <si>
    <t xml:space="preserve">BD1_H5</t>
  </si>
  <si>
    <t xml:space="preserve"> Diurnal  LDHH 16 hrs</t>
  </si>
  <si>
    <t xml:space="preserve">BD1_H6</t>
  </si>
  <si>
    <t xml:space="preserve"> Diurnal  LDHH 20 hrs</t>
  </si>
  <si>
    <t xml:space="preserve">BD1_H7</t>
  </si>
  <si>
    <t xml:space="preserve"> Diurnal  LDHH 24 hrs</t>
  </si>
  <si>
    <t xml:space="preserve">BD1_H8</t>
  </si>
  <si>
    <t xml:space="preserve"> Diurnal  LDHH 28 hrs</t>
  </si>
  <si>
    <t xml:space="preserve">BD1_H9</t>
  </si>
  <si>
    <t xml:space="preserve"> Diurnal  LDHH 32 hrs</t>
  </si>
  <si>
    <t xml:space="preserve">BD1_H10</t>
  </si>
  <si>
    <t xml:space="preserve"> Diurnal  LDHH 36 hrs</t>
  </si>
  <si>
    <t xml:space="preserve">BD1_H11</t>
  </si>
  <si>
    <t xml:space="preserve"> Diurnal  LDHH 40 hrs</t>
  </si>
  <si>
    <t xml:space="preserve">BD1_H12</t>
  </si>
  <si>
    <t xml:space="preserve"> Diurnal  LDHH 44 hrs</t>
  </si>
  <si>
    <t xml:space="preserve">BD1_H13</t>
  </si>
  <si>
    <t xml:space="preserve"> Diurnal  LDHH 48 hrs</t>
  </si>
  <si>
    <t xml:space="preserve">BD1_H14</t>
  </si>
  <si>
    <t xml:space="preserve"> Diurnal  LDHC 0 hrs</t>
  </si>
  <si>
    <t xml:space="preserve">BD1_H15</t>
  </si>
  <si>
    <t xml:space="preserve"> Diurnal  LDHC 4 hrs</t>
  </si>
  <si>
    <t xml:space="preserve">BD1_H16</t>
  </si>
  <si>
    <t xml:space="preserve"> Diurnal  LDHC 8 hrs</t>
  </si>
  <si>
    <t xml:space="preserve">BD1_H17</t>
  </si>
  <si>
    <t xml:space="preserve"> Diurnal  LDHC 12 hrs</t>
  </si>
  <si>
    <t xml:space="preserve">BD1_H18</t>
  </si>
  <si>
    <t xml:space="preserve"> Diurnal  LDHC 16 hrs</t>
  </si>
  <si>
    <t xml:space="preserve">BD1_H19</t>
  </si>
  <si>
    <t xml:space="preserve"> Diurnal  LDHC 20 hrs</t>
  </si>
  <si>
    <t xml:space="preserve">BD1_H20</t>
  </si>
  <si>
    <t xml:space="preserve"> Diurnal  LDHC 24 hrs</t>
  </si>
  <si>
    <t xml:space="preserve">BD1_H21</t>
  </si>
  <si>
    <t xml:space="preserve"> Diurnal  LDHC 28 hrs</t>
  </si>
  <si>
    <t xml:space="preserve">BD1_H22</t>
  </si>
  <si>
    <t xml:space="preserve"> Diurnal  LDHC 32 hrs</t>
  </si>
  <si>
    <t xml:space="preserve">BD1_H23</t>
  </si>
  <si>
    <t xml:space="preserve"> Diurnal  LDHC 36 hrs</t>
  </si>
  <si>
    <t xml:space="preserve">BD1_H24</t>
  </si>
  <si>
    <t xml:space="preserve"> Diurnal  LDHC 40 hrs</t>
  </si>
  <si>
    <t xml:space="preserve">BD1_H25</t>
  </si>
  <si>
    <t xml:space="preserve"> Diurnal  LDHC 44 hrs</t>
  </si>
  <si>
    <t xml:space="preserve">BD1_H26</t>
  </si>
  <si>
    <t xml:space="preserve"> Diurnal  LDHC 48 hrs</t>
  </si>
  <si>
    <t xml:space="preserve">BD1_H27</t>
  </si>
  <si>
    <t xml:space="preserve"> Diurnal  LLHC 0 hrs</t>
  </si>
  <si>
    <t xml:space="preserve">BD1_H28</t>
  </si>
  <si>
    <t xml:space="preserve"> Diurnal  LLHC 4 hrs</t>
  </si>
  <si>
    <t xml:space="preserve">BD1_H29</t>
  </si>
  <si>
    <t xml:space="preserve"> Diurnal  LLHC 8 hrs</t>
  </si>
  <si>
    <t xml:space="preserve">BD1_H30</t>
  </si>
  <si>
    <t xml:space="preserve"> Diurnal  LLHC 12 hrs</t>
  </si>
  <si>
    <t xml:space="preserve">BD1_H31</t>
  </si>
  <si>
    <t xml:space="preserve"> Diurnal  LLHC 16 hrs</t>
  </si>
  <si>
    <t xml:space="preserve">BD1_H32</t>
  </si>
  <si>
    <t xml:space="preserve"> Diurnal  LLHC 20 hrs</t>
  </si>
  <si>
    <t xml:space="preserve">BD1_H33</t>
  </si>
  <si>
    <t xml:space="preserve"> Diurnal  LLHC 24 hrs</t>
  </si>
  <si>
    <t xml:space="preserve">BD1_H34</t>
  </si>
  <si>
    <t xml:space="preserve"> Diurnal  LLHC 28 hrs</t>
  </si>
  <si>
    <t xml:space="preserve">BD1_H35</t>
  </si>
  <si>
    <t xml:space="preserve"> Diurnal  LLHC 32 hrs</t>
  </si>
  <si>
    <t xml:space="preserve">BD1_H36</t>
  </si>
  <si>
    <t xml:space="preserve"> Diurnal  LLHC 36 hrs</t>
  </si>
  <si>
    <t xml:space="preserve">BD1_H37</t>
  </si>
  <si>
    <t xml:space="preserve"> Diurnal  LLHC 40 hrs</t>
  </si>
  <si>
    <t xml:space="preserve">BD1_H38</t>
  </si>
  <si>
    <t xml:space="preserve"> Diurnal  LLHC 44 hrs</t>
  </si>
  <si>
    <t xml:space="preserve">BD1_H39</t>
  </si>
  <si>
    <t xml:space="preserve"> Diurnal  LLHC 48 hrs</t>
  </si>
  <si>
    <t xml:space="preserve">BD1_H40</t>
  </si>
  <si>
    <t xml:space="preserve"> Circadian_LLHH LDHH 0 hrs</t>
  </si>
  <si>
    <t xml:space="preserve">BD1_H41</t>
  </si>
  <si>
    <t xml:space="preserve"> Circadian_LLHH LDHH 4 hrs</t>
  </si>
  <si>
    <t xml:space="preserve">BD1_H42</t>
  </si>
  <si>
    <t xml:space="preserve"> Circadian_LLHH LDHH 8 hrs</t>
  </si>
  <si>
    <t xml:space="preserve">BD1_H43</t>
  </si>
  <si>
    <t xml:space="preserve"> Circadian_LLHH LDHH 12 hrs</t>
  </si>
  <si>
    <t xml:space="preserve">BD1_H44</t>
  </si>
  <si>
    <t xml:space="preserve"> Circadian_LLHH LDHH 16 hrs</t>
  </si>
  <si>
    <t xml:space="preserve">BD1_H45</t>
  </si>
  <si>
    <t xml:space="preserve"> Circadian_LLHH LDHH 20 hrs</t>
  </si>
  <si>
    <t xml:space="preserve">BD1_H46</t>
  </si>
  <si>
    <t xml:space="preserve"> Circadian_LLHH LDHH 24 hrs</t>
  </si>
  <si>
    <t xml:space="preserve">BD1_H47</t>
  </si>
  <si>
    <t xml:space="preserve"> Circadian_LLHH LDHH 28 hrs</t>
  </si>
  <si>
    <t xml:space="preserve">BD1_H48</t>
  </si>
  <si>
    <t xml:space="preserve"> Circadian_LLHH LDHH 32 hrs</t>
  </si>
  <si>
    <t xml:space="preserve">BD1_H49</t>
  </si>
  <si>
    <t xml:space="preserve"> Circadian_LLHH LDHH 36 hrs</t>
  </si>
  <si>
    <t xml:space="preserve">BD1_H50</t>
  </si>
  <si>
    <t xml:space="preserve"> Circadian_LLHH LDHH 40 hrs</t>
  </si>
  <si>
    <t xml:space="preserve">BD1_H51</t>
  </si>
  <si>
    <t xml:space="preserve"> Circadian_LLHH LDHH 44 hrs</t>
  </si>
  <si>
    <t xml:space="preserve">BD1_H52</t>
  </si>
  <si>
    <t xml:space="preserve"> Circadian_LLHH LDHH 48 hrs</t>
  </si>
  <si>
    <t xml:space="preserve">BD1_H53</t>
  </si>
  <si>
    <t xml:space="preserve"> Circadian_LLHH LDHC 0 hrs</t>
  </si>
  <si>
    <t xml:space="preserve">BD1_H54</t>
  </si>
  <si>
    <t xml:space="preserve"> Circadian_LLHH LDHC 4 hrs</t>
  </si>
  <si>
    <t xml:space="preserve">BD1_H55</t>
  </si>
  <si>
    <t xml:space="preserve"> Circadian_LLHH LDHC 8 hrs</t>
  </si>
  <si>
    <t xml:space="preserve">BD1_H56</t>
  </si>
  <si>
    <t xml:space="preserve"> Circadian_LLHH LDHC 12 hrs</t>
  </si>
  <si>
    <t xml:space="preserve">BD1_H57</t>
  </si>
  <si>
    <t xml:space="preserve"> Circadian_LLHH LDHC 16 hrs</t>
  </si>
  <si>
    <t xml:space="preserve">BD1_H58</t>
  </si>
  <si>
    <t xml:space="preserve"> Circadian_LLHH LDHC 20 hrs</t>
  </si>
  <si>
    <t xml:space="preserve">BD1_H59</t>
  </si>
  <si>
    <t xml:space="preserve"> Circadian_LLHH LDHC 24 hrs</t>
  </si>
  <si>
    <t xml:space="preserve">BD1_H60</t>
  </si>
  <si>
    <t xml:space="preserve"> Circadian_LLHH LDHC 28 hrs</t>
  </si>
  <si>
    <t xml:space="preserve">BD1_H61</t>
  </si>
  <si>
    <t xml:space="preserve"> Circadian_LLHH LDHC 32 hrs</t>
  </si>
  <si>
    <t xml:space="preserve">BD1_H62</t>
  </si>
  <si>
    <t xml:space="preserve"> Circadian_LLHH LDHC 36 hrs</t>
  </si>
  <si>
    <t xml:space="preserve">BD1_H63</t>
  </si>
  <si>
    <t xml:space="preserve"> Circadian_LLHH LDHC 40 hrs</t>
  </si>
  <si>
    <t xml:space="preserve">BD1_H64</t>
  </si>
  <si>
    <t xml:space="preserve"> Circadian_LLHH LDHC 44 hrs</t>
  </si>
  <si>
    <t xml:space="preserve">BD1_H65</t>
  </si>
  <si>
    <t xml:space="preserve"> Circadian_LLHH LDHC 48 hrs</t>
  </si>
  <si>
    <t xml:space="preserve">BD1_H66</t>
  </si>
  <si>
    <t xml:space="preserve"> Circadian_LLHH LLHC 0 hrs</t>
  </si>
  <si>
    <t xml:space="preserve">BD1_H67</t>
  </si>
  <si>
    <t xml:space="preserve"> Circadian_LLHH LLHC 4 hrs</t>
  </si>
  <si>
    <t xml:space="preserve">BD1_H68</t>
  </si>
  <si>
    <t xml:space="preserve"> Circadian_LLHH LLHC 8 hrs</t>
  </si>
  <si>
    <t xml:space="preserve">BD1_H69</t>
  </si>
  <si>
    <t xml:space="preserve"> Circadian_LLHH LLHC 12 hrs</t>
  </si>
  <si>
    <t xml:space="preserve">BD1_H70</t>
  </si>
  <si>
    <t xml:space="preserve"> Circadian_LLHH LLHC 16 hrs</t>
  </si>
  <si>
    <t xml:space="preserve">BD1_H71</t>
  </si>
  <si>
    <t xml:space="preserve"> Circadian_LLHH LLHC 20 hrs</t>
  </si>
  <si>
    <t xml:space="preserve">BD1_H72</t>
  </si>
  <si>
    <t xml:space="preserve"> Circadian_LLHH LLHC 24 hrs</t>
  </si>
  <si>
    <t xml:space="preserve">BD1_H73</t>
  </si>
  <si>
    <t xml:space="preserve"> Circadian_LLHH LLHC 28 hrs</t>
  </si>
  <si>
    <t xml:space="preserve">BD1_H74</t>
  </si>
  <si>
    <t xml:space="preserve"> Circadian_LLHH LLHC 32 hrs</t>
  </si>
  <si>
    <t xml:space="preserve">BD1_H75</t>
  </si>
  <si>
    <t xml:space="preserve"> Circadian_LLHH LLHC 36 hrs</t>
  </si>
  <si>
    <t xml:space="preserve">BD1_H76</t>
  </si>
  <si>
    <t xml:space="preserve"> Circadian_LLHH LLHC 40 hrs</t>
  </si>
  <si>
    <t xml:space="preserve">BD1_H77</t>
  </si>
  <si>
    <t xml:space="preserve"> Circadian_LLHH LLHC 44 hrs</t>
  </si>
  <si>
    <t xml:space="preserve">BD1_H78</t>
  </si>
  <si>
    <t xml:space="preserve"> Circadian_LLHH LLHC 48 hrs</t>
  </si>
  <si>
    <t xml:space="preserve">BD3</t>
  </si>
  <si>
    <t xml:space="preserve">BD3_H1</t>
  </si>
  <si>
    <t xml:space="preserve">30 days following germination</t>
  </si>
  <si>
    <t xml:space="preserve"> leaf biological rep1</t>
  </si>
  <si>
    <r>
      <rPr>
        <sz val="12"/>
        <rFont val="Times New Roman"/>
        <family val="1"/>
      </rPr>
      <t xml:space="preserve">Karen Osmont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2012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unpublished data</t>
    </r>
    <r>
      <rPr>
        <sz val="12"/>
        <rFont val="Noto Sans"/>
        <family val="2"/>
      </rPr>
      <t xml:space="preserve">）</t>
    </r>
  </si>
  <si>
    <t xml:space="preserve">BD3_H2</t>
  </si>
  <si>
    <t xml:space="preserve"> leaf biological rep2</t>
  </si>
  <si>
    <t xml:space="preserve">BD3_H3</t>
  </si>
  <si>
    <t xml:space="preserve"> leaf biological rep3</t>
  </si>
  <si>
    <t xml:space="preserve">BD3_H4</t>
  </si>
  <si>
    <t xml:space="preserve">7 days</t>
  </si>
  <si>
    <t xml:space="preserve"> root biological rep1</t>
  </si>
  <si>
    <t xml:space="preserve">BD3_H5</t>
  </si>
  <si>
    <t xml:space="preserve"> root biological rep2</t>
  </si>
  <si>
    <t xml:space="preserve">BD3_H6</t>
  </si>
  <si>
    <t xml:space="preserve"> root biological rep3</t>
  </si>
  <si>
    <t xml:space="preserve">BD3_H7</t>
  </si>
  <si>
    <t xml:space="preserve"> stem biological rep1</t>
  </si>
  <si>
    <t xml:space="preserve">BD3_H8</t>
  </si>
  <si>
    <t xml:space="preserve"> stem biological rep2</t>
  </si>
  <si>
    <t xml:space="preserve">BD3_H9</t>
  </si>
  <si>
    <t xml:space="preserve"> stem biological rep3</t>
  </si>
  <si>
    <t xml:space="preserve">  Footnote: In series Bd1: LDHH, Light day, Dark night, Hot day, Hot night; LDHC, Light day, Dark night, Hot day, Cold night; LLHC, Light day, Light night, Hot day, Cold night; LLHH,Light day, Light night, Hot day, Hot night; "-" mean no treatment.</t>
  </si>
  <si>
    <r>
      <rPr>
        <sz val="12"/>
        <rFont val="Times New Roman"/>
        <family val="1"/>
      </rPr>
      <t xml:space="preserve">Boden, S.A., et al., Thermal stress effects on grain yield in Brachypodium distachyon occur via H2A.Z-nucleosomes. </t>
    </r>
    <r>
      <rPr>
        <i val="true"/>
        <sz val="12"/>
        <rFont val="Times New Roman"/>
        <family val="1"/>
      </rPr>
      <t xml:space="preserve">Genome Biol</t>
    </r>
    <r>
      <rPr>
        <sz val="12"/>
        <rFont val="Times New Roman"/>
        <family val="1"/>
      </rPr>
      <t xml:space="preserve">, 2013. 14(6): p. R65.
Davidson, R.M., et al., Comparative transcriptomics of three Poaceae species reveals patterns of gene expression evolution. </t>
    </r>
    <r>
      <rPr>
        <i val="true"/>
        <sz val="12"/>
        <rFont val="Times New Roman"/>
        <family val="1"/>
      </rPr>
      <t xml:space="preserve">Plant J</t>
    </r>
    <r>
      <rPr>
        <sz val="12"/>
        <rFont val="Times New Roman"/>
        <family val="1"/>
      </rPr>
      <t xml:space="preserve">, 2012. 71(3): p. 492-502.
Mandadi, K.K. and K.B. Scholthof, Characterization of a viral synergism in the monocot Brachypodium distachyon reveals distinctly altered host molecular processes associated with disease. </t>
    </r>
    <r>
      <rPr>
        <i val="true"/>
        <sz val="12"/>
        <rFont val="Times New Roman"/>
        <family val="1"/>
      </rPr>
      <t xml:space="preserve">Plant Physiol,</t>
    </r>
    <r>
      <rPr>
        <sz val="12"/>
        <rFont val="Times New Roman"/>
        <family val="1"/>
      </rPr>
      <t xml:space="preserve"> 2012. 160(3): p. 1432-52.
Verelst, W., et al., Molecular and physiological analysis of growth-limiting drought stress in Brachypodium distachyon leaves. </t>
    </r>
    <r>
      <rPr>
        <i val="true"/>
        <sz val="12"/>
        <rFont val="Times New Roman"/>
        <family val="1"/>
      </rPr>
      <t xml:space="preserve">Mol Plant</t>
    </r>
    <r>
      <rPr>
        <sz val="12"/>
        <rFont val="Times New Roman"/>
        <family val="1"/>
      </rPr>
      <t xml:space="preserve">, 2013. 6(2): p. 311-22.
</t>
    </r>
  </si>
  <si>
    <r>
      <rPr>
        <sz val="12"/>
        <rFont val="Times New Roman"/>
        <family val="1"/>
      </rPr>
      <t xml:space="preserve">Supplementary Table S3. The Ka and Ks for BdMAPKKK genes with their duplicated homologous MAPKKK gene partners in rice, maize and </t>
    </r>
    <r>
      <rPr>
        <i val="true"/>
        <sz val="12"/>
        <rFont val="Times New Roman"/>
        <family val="1"/>
      </rPr>
      <t xml:space="preserve">Arabidopsis</t>
    </r>
    <r>
      <rPr>
        <sz val="12"/>
        <rFont val="Times New Roman"/>
        <family val="1"/>
      </rPr>
      <t xml:space="preserve">. BLOCK_NO means synteny region in chromosome explained in PGDD database. Bd: </t>
    </r>
    <r>
      <rPr>
        <i val="true"/>
        <sz val="12"/>
        <rFont val="Times New Roman"/>
        <family val="1"/>
      </rPr>
      <t xml:space="preserve">B. distachyon</t>
    </r>
    <r>
      <rPr>
        <sz val="12"/>
        <rFont val="Times New Roman"/>
        <family val="1"/>
      </rPr>
      <t xml:space="preserve">; Os: rice;Zm: maize.</t>
    </r>
  </si>
  <si>
    <r>
      <rPr>
        <sz val="12"/>
        <rFont val="Times New Roman"/>
        <family val="1"/>
      </rPr>
      <t xml:space="preserve">Table S3-1:</t>
    </r>
    <r>
      <rPr>
        <i val="true"/>
        <sz val="12"/>
        <rFont val="Times New Roman"/>
        <family val="1"/>
      </rPr>
      <t xml:space="preserve"> B. distachyon</t>
    </r>
    <r>
      <rPr>
        <sz val="12"/>
        <rFont val="Times New Roman"/>
        <family val="1"/>
      </rPr>
      <t xml:space="preserve"> vs rice</t>
    </r>
  </si>
  <si>
    <t xml:space="preserve">Bd</t>
  </si>
  <si>
    <t xml:space="preserve">Os</t>
  </si>
  <si>
    <t xml:space="preserve">Ka</t>
  </si>
  <si>
    <t xml:space="preserve">Ks</t>
  </si>
  <si>
    <t xml:space="preserve">BLOCK_NO</t>
  </si>
  <si>
    <t xml:space="preserve">Ka/Ks</t>
  </si>
  <si>
    <t xml:space="preserve">BdMAPKKK5</t>
  </si>
  <si>
    <t xml:space="preserve">OsMAPKKK73</t>
  </si>
  <si>
    <t xml:space="preserve">BdMAPKKK16</t>
  </si>
  <si>
    <t xml:space="preserve">OsMAPKKK13</t>
  </si>
  <si>
    <t xml:space="preserve">BdMAPKKK21</t>
  </si>
  <si>
    <t xml:space="preserve">BdMAPKKK24</t>
  </si>
  <si>
    <t xml:space="preserve">OsMAPKKK24</t>
  </si>
  <si>
    <t xml:space="preserve">BdMAPKKK25</t>
  </si>
  <si>
    <t xml:space="preserve">OsMAPKKK42</t>
  </si>
  <si>
    <t xml:space="preserve">BdMAPKKK26</t>
  </si>
  <si>
    <t xml:space="preserve">OsMAPKKK59</t>
  </si>
  <si>
    <t xml:space="preserve">BdMAPKKK28</t>
  </si>
  <si>
    <t xml:space="preserve">OsMAPKKK65</t>
  </si>
  <si>
    <t xml:space="preserve">BdMAPKKK30</t>
  </si>
  <si>
    <t xml:space="preserve">OsMAPKKK21</t>
  </si>
  <si>
    <t xml:space="preserve">BdMAPKKK33</t>
  </si>
  <si>
    <t xml:space="preserve">OsMAPKKK7</t>
  </si>
  <si>
    <t xml:space="preserve">BdMAPKKK34</t>
  </si>
  <si>
    <t xml:space="preserve">OsMAPKKK39</t>
  </si>
  <si>
    <t xml:space="preserve">BdMAPKKK37</t>
  </si>
  <si>
    <t xml:space="preserve">OsMAPKKK61</t>
  </si>
  <si>
    <t xml:space="preserve">BdMAPKKK38</t>
  </si>
  <si>
    <t xml:space="preserve">OsMAPKKK34</t>
  </si>
  <si>
    <t xml:space="preserve">BdMAPKKK39</t>
  </si>
  <si>
    <t xml:space="preserve">OsMAPKKK49</t>
  </si>
  <si>
    <t xml:space="preserve">BdMAPKKK40</t>
  </si>
  <si>
    <t xml:space="preserve">OsMAPKKK31</t>
  </si>
  <si>
    <t xml:space="preserve">BdMAPKKK41</t>
  </si>
  <si>
    <t xml:space="preserve">OsMAPKKK40</t>
  </si>
  <si>
    <t xml:space="preserve">BdMAPKKK42</t>
  </si>
  <si>
    <t xml:space="preserve">BdMAPKKK43</t>
  </si>
  <si>
    <t xml:space="preserve">OsMAPKKK72</t>
  </si>
  <si>
    <t xml:space="preserve">BdMAPKKK44</t>
  </si>
  <si>
    <t xml:space="preserve">OsMAPKKK74</t>
  </si>
  <si>
    <t xml:space="preserve">BdMAPKKK55</t>
  </si>
  <si>
    <t xml:space="preserve">OsMAPKKK25</t>
  </si>
  <si>
    <t xml:space="preserve">BdMAPKKK56</t>
  </si>
  <si>
    <t xml:space="preserve">OsMAPKKK75</t>
  </si>
  <si>
    <t xml:space="preserve">BdMAPKKK57</t>
  </si>
  <si>
    <t xml:space="preserve">BdMAPKKK58</t>
  </si>
  <si>
    <t xml:space="preserve">OsMAPKKK35</t>
  </si>
  <si>
    <t xml:space="preserve">BdMAPKKK59</t>
  </si>
  <si>
    <t xml:space="preserve">BdMAPKKK60</t>
  </si>
  <si>
    <t xml:space="preserve">OsMAPKKK23</t>
  </si>
  <si>
    <t xml:space="preserve">BdMAPKKK61</t>
  </si>
  <si>
    <t xml:space="preserve">OsMAPKKK5</t>
  </si>
  <si>
    <t xml:space="preserve">BdMAPKKK68</t>
  </si>
  <si>
    <t xml:space="preserve">OsMAPKKK64</t>
  </si>
  <si>
    <t xml:space="preserve">BdMAPKKK69</t>
  </si>
  <si>
    <t xml:space="preserve">OsMAPKKK20</t>
  </si>
  <si>
    <t xml:space="preserve">BdMAPKKK70</t>
  </si>
  <si>
    <t xml:space="preserve">OsMAPKKK36</t>
  </si>
  <si>
    <t xml:space="preserve">BdMAPKKK71</t>
  </si>
  <si>
    <t xml:space="preserve">OsMAPKKK29</t>
  </si>
  <si>
    <t xml:space="preserve">BdMAPKKK72</t>
  </si>
  <si>
    <t xml:space="preserve">OsMAPKKK52</t>
  </si>
  <si>
    <t xml:space="preserve">BdMAPKKK73</t>
  </si>
  <si>
    <t xml:space="preserve">OsMAPKKK50</t>
  </si>
  <si>
    <r>
      <rPr>
        <sz val="12"/>
        <rFont val="Times New Roman"/>
        <family val="1"/>
      </rPr>
      <t xml:space="preserve">Table S3-2: </t>
    </r>
    <r>
      <rPr>
        <i val="true"/>
        <sz val="12"/>
        <rFont val="Times New Roman"/>
        <family val="1"/>
      </rPr>
      <t xml:space="preserve">B. distachyon</t>
    </r>
    <r>
      <rPr>
        <sz val="12"/>
        <rFont val="Times New Roman"/>
        <family val="1"/>
      </rPr>
      <t xml:space="preserve"> vs maize</t>
    </r>
  </si>
  <si>
    <t xml:space="preserve">Zm</t>
  </si>
  <si>
    <t xml:space="preserve">BdMAPKKK2</t>
  </si>
  <si>
    <t xml:space="preserve">ZmMAPKKK12</t>
  </si>
  <si>
    <t xml:space="preserve">BdMAPKKK4</t>
  </si>
  <si>
    <t xml:space="preserve">ZmMAPKKK7</t>
  </si>
  <si>
    <t xml:space="preserve">BdMAPKKK6</t>
  </si>
  <si>
    <t xml:space="preserve">ZmMAPKKK11</t>
  </si>
  <si>
    <t xml:space="preserve">BdMAPKKK7</t>
  </si>
  <si>
    <t xml:space="preserve">ZmMAPKKK19</t>
  </si>
  <si>
    <t xml:space="preserve">BdMAPKKK11</t>
  </si>
  <si>
    <t xml:space="preserve">ZmMAPKKK17</t>
  </si>
  <si>
    <t xml:space="preserve">BdMAPKKK12</t>
  </si>
  <si>
    <t xml:space="preserve">ZmMAPKKK18</t>
  </si>
  <si>
    <t xml:space="preserve">ZmMAPKKK15</t>
  </si>
  <si>
    <t xml:space="preserve">BdMAPKKK18</t>
  </si>
  <si>
    <t xml:space="preserve">ZmMAPKKK4</t>
  </si>
  <si>
    <t xml:space="preserve">ZmMAPKKK16</t>
  </si>
  <si>
    <t xml:space="preserve">BdMAPKKK23</t>
  </si>
  <si>
    <t xml:space="preserve">ZmMAPKKK50</t>
  </si>
  <si>
    <t xml:space="preserve">ZmMAPKKK46</t>
  </si>
  <si>
    <t xml:space="preserve">BdMAPKKK29</t>
  </si>
  <si>
    <t xml:space="preserve">ZmMAPKKK61</t>
  </si>
  <si>
    <t xml:space="preserve">BdMAPKKK31</t>
  </si>
  <si>
    <t xml:space="preserve">ZmMAPKKK30</t>
  </si>
  <si>
    <t xml:space="preserve">BdMAPKKK32</t>
  </si>
  <si>
    <t xml:space="preserve">ZmMAPKKK68</t>
  </si>
  <si>
    <t xml:space="preserve">ZmMAPKKK31</t>
  </si>
  <si>
    <t xml:space="preserve">BdMAPKKK35</t>
  </si>
  <si>
    <t xml:space="preserve">ZmMAPKKK35</t>
  </si>
  <si>
    <t xml:space="preserve">BdMAPKKK36</t>
  </si>
  <si>
    <t xml:space="preserve">ZmMAPKKK69</t>
  </si>
  <si>
    <t xml:space="preserve">ZmMAPKKK71</t>
  </si>
  <si>
    <t xml:space="preserve">ZmMAPKKK54</t>
  </si>
  <si>
    <t xml:space="preserve">ZmMAPKKK73</t>
  </si>
  <si>
    <t xml:space="preserve">ZmMAPKKK55</t>
  </si>
  <si>
    <t xml:space="preserve">ZmMAPKKK45</t>
  </si>
  <si>
    <t xml:space="preserve">ZmMAPKKK47</t>
  </si>
  <si>
    <t xml:space="preserve">BdMAPKKK47</t>
  </si>
  <si>
    <t xml:space="preserve">ZmMAPKKK36</t>
  </si>
  <si>
    <t xml:space="preserve">BdMAPKKK48</t>
  </si>
  <si>
    <t xml:space="preserve">ZmMAPKKK43</t>
  </si>
  <si>
    <t xml:space="preserve">BdMAPKKK51</t>
  </si>
  <si>
    <t xml:space="preserve">ZmMAPKKK66</t>
  </si>
  <si>
    <t xml:space="preserve">BdMAPKKK52</t>
  </si>
  <si>
    <t xml:space="preserve">BdMAPKKK53</t>
  </si>
  <si>
    <t xml:space="preserve">ZmMAPKKK39</t>
  </si>
  <si>
    <t xml:space="preserve">ZmMAPKKK57</t>
  </si>
  <si>
    <t xml:space="preserve">ZmMAPKKK49</t>
  </si>
  <si>
    <t xml:space="preserve">ZmMAPKKK32</t>
  </si>
  <si>
    <t xml:space="preserve">ZmMAPKKK40</t>
  </si>
  <si>
    <t xml:space="preserve">BdMAPKKK62</t>
  </si>
  <si>
    <t xml:space="preserve">ZmMAPKKK42</t>
  </si>
  <si>
    <t xml:space="preserve">BdMAPKKK63</t>
  </si>
  <si>
    <t xml:space="preserve">ZmMAPKKK59</t>
  </si>
  <si>
    <t xml:space="preserve">ZmMAPKKK27</t>
  </si>
  <si>
    <t xml:space="preserve">ZmMAPKKK28</t>
  </si>
  <si>
    <t xml:space="preserve">ZmMAPKKK25</t>
  </si>
  <si>
    <t xml:space="preserve">ZmMAPKKK23</t>
  </si>
  <si>
    <r>
      <rPr>
        <sz val="12"/>
        <rFont val="Times New Roman"/>
        <family val="1"/>
      </rPr>
      <t xml:space="preserve">Table S3-3:</t>
    </r>
    <r>
      <rPr>
        <i val="true"/>
        <sz val="12"/>
        <rFont val="Times New Roman"/>
        <family val="1"/>
      </rPr>
      <t xml:space="preserve"> B. distachyon</t>
    </r>
    <r>
      <rPr>
        <sz val="12"/>
        <rFont val="Times New Roman"/>
        <family val="1"/>
      </rPr>
      <t xml:space="preserve"> vs </t>
    </r>
    <r>
      <rPr>
        <i val="true"/>
        <sz val="12"/>
        <rFont val="Times New Roman"/>
        <family val="1"/>
      </rPr>
      <t xml:space="preserve">Arabidopsis.</t>
    </r>
  </si>
  <si>
    <t xml:space="preserve">At</t>
  </si>
  <si>
    <t xml:space="preserve">AtRaf27</t>
  </si>
  <si>
    <t xml:space="preserve">AtRaf46</t>
  </si>
  <si>
    <t xml:space="preserve">AtRaf21</t>
  </si>
  <si>
    <t xml:space="preserve">AtZIK2</t>
  </si>
  <si>
    <t xml:space="preserve">Supplementary Table S4. The intron pattern in kinase domain of BdMAPKKK genes.</t>
  </si>
  <si>
    <t xml:space="preserve">Family</t>
  </si>
  <si>
    <t xml:space="preserve">Bd Gene Name</t>
  </si>
  <si>
    <t xml:space="preserve">Bd Gene Model</t>
  </si>
  <si>
    <t xml:space="preserve">Intron
Number</t>
  </si>
  <si>
    <t xml:space="preserve">Intron Phase Number</t>
  </si>
  <si>
    <t xml:space="preserve">MEKK
subfamily</t>
  </si>
  <si>
    <t xml:space="preserve">BdMAPKKK22.2</t>
  </si>
  <si>
    <t xml:space="preserve">Bradi5g10670.2</t>
  </si>
  <si>
    <t xml:space="preserve">BdMAPKKK22.1</t>
  </si>
  <si>
    <t xml:space="preserve">Bradi5g10670.1</t>
  </si>
  <si>
    <t xml:space="preserve">BdMAPKKK17</t>
  </si>
  <si>
    <t xml:space="preserve">Bradi3g45790.1</t>
  </si>
  <si>
    <t xml:space="preserve">BdMAPKKK20</t>
  </si>
  <si>
    <t xml:space="preserve">Bradi4g22760.1</t>
  </si>
  <si>
    <t xml:space="preserve">Bradi3g51380.1</t>
  </si>
  <si>
    <t xml:space="preserve">Bradi5g18180.1</t>
  </si>
  <si>
    <t xml:space="preserve">Bradi1g58810.1</t>
  </si>
  <si>
    <t xml:space="preserve">BdMAPKKK1</t>
  </si>
  <si>
    <t xml:space="preserve">Bradi1g07650.1</t>
  </si>
  <si>
    <t xml:space="preserve">BdMAPKKK19</t>
  </si>
  <si>
    <t xml:space="preserve">Bradi3g57740.1</t>
  </si>
  <si>
    <t xml:space="preserve">Bradi1g10970.1</t>
  </si>
  <si>
    <t xml:space="preserve">Bradi1g67397.1</t>
  </si>
  <si>
    <t xml:space="preserve">BdMAPKKK24.3</t>
  </si>
  <si>
    <t xml:space="preserve">Bradi5g24870.3</t>
  </si>
  <si>
    <t xml:space="preserve">BdMAPKKK24.2</t>
  </si>
  <si>
    <t xml:space="preserve">Bradi5g24870.2</t>
  </si>
  <si>
    <t xml:space="preserve">BdMAPKKK24.1</t>
  </si>
  <si>
    <t xml:space="preserve">Bradi5g24870.1</t>
  </si>
  <si>
    <t xml:space="preserve">Bradi4g29500.1</t>
  </si>
  <si>
    <t xml:space="preserve">BdMAPKKK16.1</t>
  </si>
  <si>
    <t xml:space="preserve">Bradi3g36080.1</t>
  </si>
  <si>
    <t xml:space="preserve">BdMAPKKK16.2</t>
  </si>
  <si>
    <t xml:space="preserve">Bradi3g36080.2</t>
  </si>
  <si>
    <t xml:space="preserve">Bradi1g65500.1</t>
  </si>
  <si>
    <t xml:space="preserve">BdMAPKKK15</t>
  </si>
  <si>
    <t xml:space="preserve">Bradi3g10887.1</t>
  </si>
  <si>
    <t xml:space="preserve">BdMAPKKK3</t>
  </si>
  <si>
    <t xml:space="preserve">Bradi1g41850.1</t>
  </si>
  <si>
    <t xml:space="preserve">BdMAPKKK10</t>
  </si>
  <si>
    <t xml:space="preserve">Bradi2g17840.1</t>
  </si>
  <si>
    <t xml:space="preserve">BdMAPKKK8</t>
  </si>
  <si>
    <t xml:space="preserve">Bradi2g17820.1</t>
  </si>
  <si>
    <t xml:space="preserve">Bradi2g17800.1</t>
  </si>
  <si>
    <t xml:space="preserve">Bradi2g47480.1</t>
  </si>
  <si>
    <t xml:space="preserve">Bradi2g47490.1</t>
  </si>
  <si>
    <t xml:space="preserve">BdMAPKKK9</t>
  </si>
  <si>
    <t xml:space="preserve">Bradi2g17830.1</t>
  </si>
  <si>
    <t xml:space="preserve">BdMAPKKK13</t>
  </si>
  <si>
    <t xml:space="preserve">Bradi2g47500.1</t>
  </si>
  <si>
    <t xml:space="preserve">BdMAPKKK14</t>
  </si>
  <si>
    <t xml:space="preserve">Bradi2g47510.1</t>
  </si>
  <si>
    <t xml:space="preserve">Raf 
subfamily</t>
  </si>
  <si>
    <t xml:space="preserve">BdMAPKKK63.1</t>
  </si>
  <si>
    <t xml:space="preserve">Bradi4g36880.1</t>
  </si>
  <si>
    <t xml:space="preserve">BdMAPKKK63.2</t>
  </si>
  <si>
    <t xml:space="preserve">Bradi4g36880.2</t>
  </si>
  <si>
    <t xml:space="preserve">BdMAPKKK63.3</t>
  </si>
  <si>
    <t xml:space="preserve">Bradi4g36880.4</t>
  </si>
  <si>
    <t xml:space="preserve">BdMAPKKK45</t>
  </si>
  <si>
    <t xml:space="preserve">Bradi3g01850.1</t>
  </si>
  <si>
    <t xml:space="preserve">Bradi1g28110.2</t>
  </si>
  <si>
    <t xml:space="preserve">BdMAPKKK65.2</t>
  </si>
  <si>
    <t xml:space="preserve">Bradi4g41870.2</t>
  </si>
  <si>
    <t xml:space="preserve">BdMAPKKK65.1</t>
  </si>
  <si>
    <t xml:space="preserve">Bradi4g41870.1</t>
  </si>
  <si>
    <t xml:space="preserve">BdMAPKKK67</t>
  </si>
  <si>
    <t xml:space="preserve">Bradi5g26917.1</t>
  </si>
  <si>
    <t xml:space="preserve">BdMAPKKK49</t>
  </si>
  <si>
    <t xml:space="preserve">Bradi3g13050.1</t>
  </si>
  <si>
    <t xml:space="preserve">BdMAPKKK50</t>
  </si>
  <si>
    <t xml:space="preserve">Bradi3g13060.1</t>
  </si>
  <si>
    <t xml:space="preserve">BdMAPKKK25.2</t>
  </si>
  <si>
    <t xml:space="preserve">Bradi1g04080.2</t>
  </si>
  <si>
    <t xml:space="preserve">BdMAPKKK25.1</t>
  </si>
  <si>
    <t xml:space="preserve">Bradi1g04080.1</t>
  </si>
  <si>
    <t xml:space="preserve">Bradi3g47600.1</t>
  </si>
  <si>
    <t xml:space="preserve">BdMAPKKK46</t>
  </si>
  <si>
    <t xml:space="preserve">Bradi3g05520.2</t>
  </si>
  <si>
    <t xml:space="preserve">Bradi3g18150.1</t>
  </si>
  <si>
    <t xml:space="preserve">Bradi2g00670.1</t>
  </si>
  <si>
    <t xml:space="preserve">Bradi1g35350.1</t>
  </si>
  <si>
    <t xml:space="preserve">Bradi2g06260.1</t>
  </si>
  <si>
    <t xml:space="preserve">Bradi2g19590.1</t>
  </si>
  <si>
    <t xml:space="preserve">Bradi2g49700.1</t>
  </si>
  <si>
    <t xml:space="preserve">Bradi4g02367.1</t>
  </si>
  <si>
    <t xml:space="preserve">Bradi2g44910.1</t>
  </si>
  <si>
    <t xml:space="preserve">Bradi2g15560.1</t>
  </si>
  <si>
    <t xml:space="preserve">Bradi1g14000.1</t>
  </si>
  <si>
    <t xml:space="preserve">BdMAPKKK27</t>
  </si>
  <si>
    <t xml:space="preserve">Bradi1g14010.1</t>
  </si>
  <si>
    <t xml:space="preserve">Bradi1g20390.1</t>
  </si>
  <si>
    <t xml:space="preserve">Bradi2g49790.1</t>
  </si>
  <si>
    <t xml:space="preserve">Bradi2g57470.1</t>
  </si>
  <si>
    <t xml:space="preserve">Bradi3g48360.1</t>
  </si>
  <si>
    <t xml:space="preserve">BdMAPKKK30.2</t>
  </si>
  <si>
    <t xml:space="preserve">Bradi1g28950.4</t>
  </si>
  <si>
    <t xml:space="preserve">BdMAPKKK30.1</t>
  </si>
  <si>
    <t xml:space="preserve">Bradi1g28950.2</t>
  </si>
  <si>
    <t xml:space="preserve">Bradi4g02900.1</t>
  </si>
  <si>
    <t xml:space="preserve">Bradi1g30720.1</t>
  </si>
  <si>
    <t xml:space="preserve">Bradi1g47570.1</t>
  </si>
  <si>
    <t xml:space="preserve">Bradi3g60210.1</t>
  </si>
  <si>
    <t xml:space="preserve">Bradi4g09990.1</t>
  </si>
  <si>
    <t xml:space="preserve">BdMAPKKK54</t>
  </si>
  <si>
    <t xml:space="preserve">Bradi3g45660.1</t>
  </si>
  <si>
    <t xml:space="preserve">Bradi4g04470.1</t>
  </si>
  <si>
    <t xml:space="preserve">Bradi3g44707.1</t>
  </si>
  <si>
    <t xml:space="preserve">BdMAPKKK64</t>
  </si>
  <si>
    <t xml:space="preserve">Bradi4g38400.1</t>
  </si>
  <si>
    <t xml:space="preserve">BdMAPKKK66</t>
  </si>
  <si>
    <t xml:space="preserve">Bradi5g21330.1</t>
  </si>
  <si>
    <t xml:space="preserve">BdMAPKKK48.1</t>
  </si>
  <si>
    <t xml:space="preserve">Bradi3g09170.1</t>
  </si>
  <si>
    <t xml:space="preserve">BdMAPKKK48.2</t>
  </si>
  <si>
    <t xml:space="preserve">Bradi3g09170.2</t>
  </si>
  <si>
    <t xml:space="preserve">Bradi2g46340.1</t>
  </si>
  <si>
    <t xml:space="preserve">BdMAPKKK33.2</t>
  </si>
  <si>
    <t xml:space="preserve">Bradi1g45040.3</t>
  </si>
  <si>
    <t xml:space="preserve">BdMAPKKK33.1</t>
  </si>
  <si>
    <t xml:space="preserve">Bradi1g45040.1</t>
  </si>
  <si>
    <t xml:space="preserve">Bradi3g59510.1</t>
  </si>
  <si>
    <t xml:space="preserve">BdMAPKKK47.2</t>
  </si>
  <si>
    <t xml:space="preserve">Bradi3g08260.2</t>
  </si>
  <si>
    <t xml:space="preserve">BdMAPKKK47.1</t>
  </si>
  <si>
    <t xml:space="preserve">Bradi3g08260.1</t>
  </si>
  <si>
    <t xml:space="preserve">Bradi1g74480.1</t>
  </si>
  <si>
    <t xml:space="preserve">BdMAPKKK52.2</t>
  </si>
  <si>
    <t xml:space="preserve">Bradi3g27120.2</t>
  </si>
  <si>
    <t xml:space="preserve">BdMAPKKK52.1</t>
  </si>
  <si>
    <t xml:space="preserve">Bradi3g27120.1</t>
  </si>
  <si>
    <t xml:space="preserve">ZIK
subfamily
</t>
  </si>
  <si>
    <t xml:space="preserve">Bradi4g41940.1</t>
  </si>
  <si>
    <t xml:space="preserve">Bradi3g51457.1</t>
  </si>
  <si>
    <t xml:space="preserve">Bradi2g39347.1</t>
  </si>
  <si>
    <t xml:space="preserve">Bradi1g23970.1</t>
  </si>
  <si>
    <t xml:space="preserve">Bradi4g44427.1</t>
  </si>
  <si>
    <t xml:space="preserve">Bradi1g23320.1</t>
  </si>
  <si>
    <t xml:space="preserve">Supplementary Table S5. The CV value of expression intensities of 65 detected BdMAPKKK transcripts in six tissues/organs.N: the number of samples for CV calculation; CV: coefficient of variation.</t>
  </si>
  <si>
    <t xml:space="preserve">Bd Gene</t>
  </si>
  <si>
    <t xml:space="preserve">Subfamily</t>
  </si>
  <si>
    <t xml:space="preserve">N</t>
  </si>
  <si>
    <t xml:space="preserve">Mean</t>
  </si>
  <si>
    <t xml:space="preserve">Std. Deviation</t>
  </si>
  <si>
    <t xml:space="preserve">CV</t>
  </si>
  <si>
    <t xml:space="preserve">Raf</t>
  </si>
  <si>
    <t xml:space="preserve">MEKK</t>
  </si>
  <si>
    <t xml:space="preserve">ZIK</t>
  </si>
  <si>
    <t xml:space="preserve">BdMAPKKK22</t>
  </si>
  <si>
    <t xml:space="preserve">BdMAPKKK65</t>
  </si>
  <si>
    <t xml:space="preserve">Supplementary Table S6. The BdMAPKKK genes with different expression under different
 development stages in seed and inflorescence. The rule for differentially expressed gene was set 1 fold (log2-base value) change of expression.</t>
  </si>
  <si>
    <t xml:space="preserve">Table S6-1:Inflorescence in defferent development stages.</t>
  </si>
  <si>
    <t xml:space="preserve">Early inflorescence</t>
  </si>
  <si>
    <t xml:space="preserve">Emerging inflorescence</t>
  </si>
  <si>
    <t xml:space="preserve">log2-base ratio</t>
  </si>
  <si>
    <t xml:space="preserve">*</t>
  </si>
  <si>
    <t xml:space="preserve">Table S6-2: Seed in defferent development stages.</t>
  </si>
  <si>
    <t xml:space="preserve">Seed 5 days after polliation</t>
  </si>
  <si>
    <t xml:space="preserve">Seed 10 Days after Poliiation</t>
  </si>
  <si>
    <t xml:space="preserve">Supplementary Table S7. The differentially expressed BdMAPKK genes in root, stem and leaf. </t>
  </si>
  <si>
    <t xml:space="preserve">leaf</t>
  </si>
  <si>
    <t xml:space="preserve">root</t>
  </si>
  <si>
    <t xml:space="preserve">stem</t>
  </si>
  <si>
    <t xml:space="preserve">Max expression organ </t>
  </si>
  <si>
    <t xml:space="preserve">q-value (%)</t>
  </si>
  <si>
    <t xml:space="preserve">Footnote:The differentially expressed BdMAPKKK genes were confirmed using the SAM method with the q value set 0.01.</t>
  </si>
  <si>
    <t xml:space="preserve">Supplementary Table S8. The  differentially expressed  BdMAPKKK genes under virus, heat,and drought treatment and their relevant promoter regulatory elments involved in corresponding conditions.  </t>
  </si>
  <si>
    <t xml:space="preserve">Table S8-1: Only PMV treatment.</t>
  </si>
  <si>
    <t xml:space="preserve">Control</t>
  </si>
  <si>
    <t xml:space="preserve">PMV</t>
  </si>
  <si>
    <t xml:space="preserve">Table S8-2: PMV together with SPMV treatment.</t>
  </si>
  <si>
    <t xml:space="preserve">  PMV_SPMV</t>
  </si>
  <si>
    <t xml:space="preserve">Footnote: The rule for differentially expressed gene was set 1 fold (log2-base value) change of expression with q value lower than 0.01 in Table S8-1 and S8-2.  </t>
  </si>
  <si>
    <t xml:space="preserve">Table S8-3: The different temperture and time treatment.</t>
  </si>
  <si>
    <t xml:space="preserve">Temperature Factor:</t>
  </si>
  <si>
    <t xml:space="preserve">Adj. p-values </t>
  </si>
  <si>
    <t xml:space="preserve">F ratio</t>
  </si>
  <si>
    <t xml:space="preserve">df</t>
  </si>
  <si>
    <r>
      <rPr>
        <sz val="12"/>
        <rFont val="Times New Roman"/>
        <family val="1"/>
      </rPr>
      <t xml:space="preserve">12</t>
    </r>
    <r>
      <rPr>
        <sz val="12"/>
        <rFont val="宋体"/>
        <family val="0"/>
        <charset val="134"/>
      </rPr>
      <t xml:space="preserve">℃</t>
    </r>
  </si>
  <si>
    <r>
      <rPr>
        <sz val="12"/>
        <rFont val="Times New Roman"/>
        <family val="1"/>
      </rPr>
      <t xml:space="preserve">22</t>
    </r>
    <r>
      <rPr>
        <sz val="12"/>
        <rFont val="宋体"/>
        <family val="0"/>
        <charset val="134"/>
      </rPr>
      <t xml:space="preserve">℃</t>
    </r>
  </si>
  <si>
    <r>
      <rPr>
        <sz val="12"/>
        <rFont val="Times New Roman"/>
        <family val="1"/>
      </rPr>
      <t xml:space="preserve">27</t>
    </r>
    <r>
      <rPr>
        <sz val="12"/>
        <rFont val="宋体"/>
        <family val="0"/>
        <charset val="134"/>
      </rPr>
      <t xml:space="preserve">℃</t>
    </r>
  </si>
  <si>
    <r>
      <rPr>
        <sz val="12"/>
        <rFont val="Times New Roman"/>
        <family val="1"/>
      </rPr>
      <t xml:space="preserve">22</t>
    </r>
    <r>
      <rPr>
        <sz val="12"/>
        <rFont val="宋体"/>
        <family val="0"/>
        <charset val="134"/>
      </rPr>
      <t xml:space="preserve">℃
</t>
    </r>
    <r>
      <rPr>
        <sz val="12"/>
        <rFont val="Times New Roman"/>
        <family val="1"/>
      </rPr>
      <t xml:space="preserve">log2-base ratio</t>
    </r>
  </si>
  <si>
    <r>
      <rPr>
        <sz val="12"/>
        <rFont val="Times New Roman"/>
        <family val="1"/>
      </rPr>
      <t xml:space="preserve">27</t>
    </r>
    <r>
      <rPr>
        <sz val="12"/>
        <rFont val="宋体"/>
        <family val="0"/>
        <charset val="134"/>
      </rPr>
      <t xml:space="preserve">℃
</t>
    </r>
    <r>
      <rPr>
        <sz val="12"/>
        <rFont val="Times New Roman"/>
        <family val="1"/>
      </rPr>
      <t xml:space="preserve">log2-base ratio</t>
    </r>
  </si>
  <si>
    <t xml:space="preserve">Promoter elements</t>
  </si>
  <si>
    <t xml:space="preserve">HSE</t>
  </si>
  <si>
    <t xml:space="preserve">TCA-element</t>
  </si>
  <si>
    <t xml:space="preserve">HSE,TCA-element</t>
  </si>
  <si>
    <t xml:space="preserve">Time Factor:</t>
  </si>
  <si>
    <t xml:space="preserve">2h</t>
  </si>
  <si>
    <t xml:space="preserve">24h</t>
  </si>
  <si>
    <t xml:space="preserve">Promoter element</t>
  </si>
  <si>
    <t xml:space="preserve">Interaction Factor:</t>
  </si>
  <si>
    <t xml:space="preserve">Footnote: For the drought treatment, two-way ANOVA method was performed by MEV software with adjusted p-values threshold set 0.01 to define the differentially
 expressed genes. The fold change method was also used together with the value  set 0.5 (log2-base value) and the fold change data only follow the rules were shown. The main factor temperature, time and the interaction of temperature and time were studied respectively.</t>
  </si>
  <si>
    <t xml:space="preserve">Table S8-4: The different level of drought conditions.</t>
  </si>
  <si>
    <t xml:space="preserve">EC</t>
  </si>
  <si>
    <t xml:space="preserve">EM </t>
  </si>
  <si>
    <t xml:space="preserve">ES</t>
  </si>
  <si>
    <t xml:space="preserve">mid drought
 log2-base Ratio</t>
  </si>
  <si>
    <t xml:space="preserve">severe drought
 log2-base Ratio</t>
  </si>
  <si>
    <t xml:space="preserve">MC</t>
  </si>
  <si>
    <t xml:space="preserve">MM</t>
  </si>
  <si>
    <t xml:space="preserve">mid drought
log2-base Ratio</t>
  </si>
  <si>
    <t xml:space="preserve">PC</t>
  </si>
  <si>
    <t xml:space="preserve">PS</t>
  </si>
  <si>
    <t xml:space="preserve">CGTCA-motif,TGACG-motif</t>
  </si>
  <si>
    <t xml:space="preserve">CGTCA-motif,TGACG-motif,ABRE,motif IIb</t>
  </si>
  <si>
    <t xml:space="preserve">CGTCA-motif,TGACG-motif,ABRE</t>
  </si>
  <si>
    <t xml:space="preserve">Footnote: EC: expansion zone for no treatment; EM:expansion zone for mid drought treatment;ES:expansion zone for severe treatment;MC:mature zone for no treatment;MM:mature zone for mid drought treatment;
 PC:proliferation zone for no treatment;PS:proliferation zone for severe drought treatment; The differentially expressed genes were confirmed with the fold change of expression set 1 (log2-base value) and the related data were only  shown  for these genes.</t>
  </si>
  <si>
    <t xml:space="preserve">Table S9. The cis-regulatory elements found in the promoter region of BdMAPKKK genes.</t>
  </si>
  <si>
    <t xml:space="preserve">Gene ID</t>
  </si>
  <si>
    <t xml:space="preserve">Gene Model</t>
  </si>
  <si>
    <t xml:space="preserve">Motifs related to plant growth and development</t>
  </si>
  <si>
    <t xml:space="preserve">motifs related to stress response</t>
  </si>
  <si>
    <t xml:space="preserve">sp1</t>
  </si>
  <si>
    <t xml:space="preserve">G-box</t>
  </si>
  <si>
    <t xml:space="preserve">ACE</t>
  </si>
  <si>
    <t xml:space="preserve">3-AF1 binding site</t>
  </si>
  <si>
    <t xml:space="preserve">CAT-box</t>
  </si>
  <si>
    <t xml:space="preserve">CCGTCC-box</t>
  </si>
  <si>
    <t xml:space="preserve">circadian</t>
  </si>
  <si>
    <t xml:space="preserve">GCN4_motif</t>
  </si>
  <si>
    <t xml:space="preserve">O2-site</t>
  </si>
  <si>
    <t xml:space="preserve">Skn-1_motif</t>
  </si>
  <si>
    <t xml:space="preserve">ABRE</t>
  </si>
  <si>
    <t xml:space="preserve">ARE</t>
  </si>
  <si>
    <t xml:space="preserve">AuxRR-core</t>
  </si>
  <si>
    <t xml:space="preserve">Box-W1</t>
  </si>
  <si>
    <t xml:space="preserve">CGTCA</t>
  </si>
  <si>
    <t xml:space="preserve">CGTCA-motif</t>
  </si>
  <si>
    <t xml:space="preserve">ERE</t>
  </si>
  <si>
    <t xml:space="preserve">GARE</t>
  </si>
  <si>
    <t xml:space="preserve">GARE-motif</t>
  </si>
  <si>
    <t xml:space="preserve">LTR</t>
  </si>
  <si>
    <t xml:space="preserve">MBS</t>
  </si>
  <si>
    <t xml:space="preserve">P-Box</t>
  </si>
  <si>
    <t xml:space="preserve">TC-rich repeats</t>
  </si>
  <si>
    <t xml:space="preserve">WUN-motif</t>
  </si>
  <si>
    <t xml:space="preserve">TGACG-motif</t>
  </si>
  <si>
    <t xml:space="preserve">motif IIb</t>
  </si>
  <si>
    <t xml:space="preserve">Bradi1g07650</t>
  </si>
  <si>
    <t xml:space="preserve">√</t>
  </si>
  <si>
    <t xml:space="preserve">Bradi1g10970</t>
  </si>
  <si>
    <t xml:space="preserve">Bradi1g41850</t>
  </si>
  <si>
    <t xml:space="preserve">Bradi1g58810</t>
  </si>
  <si>
    <t xml:space="preserve">Bradi1g65500</t>
  </si>
  <si>
    <t xml:space="preserve">Bradi1g67397</t>
  </si>
  <si>
    <t xml:space="preserve">Bradi2g17800</t>
  </si>
  <si>
    <t xml:space="preserve">Bradi2g17820</t>
  </si>
  <si>
    <t xml:space="preserve">Bradi2g17830</t>
  </si>
  <si>
    <t xml:space="preserve">Bradi2g17840</t>
  </si>
  <si>
    <t xml:space="preserve">Bradi2g47480</t>
  </si>
  <si>
    <t xml:space="preserve">Bradi2g47490</t>
  </si>
  <si>
    <t xml:space="preserve">Bradi2g47500</t>
  </si>
  <si>
    <t xml:space="preserve">Bradi2g47510</t>
  </si>
  <si>
    <t xml:space="preserve">Bradi3g10887</t>
  </si>
  <si>
    <t xml:space="preserve">Bradi3g36080</t>
  </si>
  <si>
    <t xml:space="preserve">Bradi3g45790</t>
  </si>
  <si>
    <t xml:space="preserve">Bradi3g51380</t>
  </si>
  <si>
    <t xml:space="preserve">Bradi3g57740</t>
  </si>
  <si>
    <t xml:space="preserve">Bradi4g22760</t>
  </si>
  <si>
    <t xml:space="preserve">Bradi4g29500</t>
  </si>
  <si>
    <t xml:space="preserve">Bradi5g10670</t>
  </si>
  <si>
    <t xml:space="preserve">Bradi5g18180</t>
  </si>
  <si>
    <t xml:space="preserve">Bradi5g24870</t>
  </si>
  <si>
    <t xml:space="preserve">Bradi1g04080</t>
  </si>
  <si>
    <t xml:space="preserve">Bradi1g14000</t>
  </si>
  <si>
    <t xml:space="preserve">Bradi1g14010</t>
  </si>
  <si>
    <t xml:space="preserve">Bradi1g20390</t>
  </si>
  <si>
    <t xml:space="preserve">Bradi1g28110</t>
  </si>
  <si>
    <t xml:space="preserve">Bradi1g28950</t>
  </si>
  <si>
    <t xml:space="preserve">Bradi1g30720</t>
  </si>
  <si>
    <t xml:space="preserve">Bradi1g35350</t>
  </si>
  <si>
    <t xml:space="preserve">Bradi1g45040</t>
  </si>
  <si>
    <t xml:space="preserve">Bradi1g47570</t>
  </si>
  <si>
    <t xml:space="preserve">Bradi1g74480</t>
  </si>
  <si>
    <t xml:space="preserve">Bradi2g00670</t>
  </si>
  <si>
    <t xml:space="preserve">Bradi2g06260</t>
  </si>
  <si>
    <t xml:space="preserve">Bradi2g15560</t>
  </si>
  <si>
    <t xml:space="preserve">Bradi2g19590</t>
  </si>
  <si>
    <t xml:space="preserve">Bradi2g44910</t>
  </si>
  <si>
    <t xml:space="preserve">Bradi2g46340</t>
  </si>
  <si>
    <t xml:space="preserve">Bradi2g49700</t>
  </si>
  <si>
    <t xml:space="preserve">Bradi2g49790</t>
  </si>
  <si>
    <t xml:space="preserve">Bradi2g57470</t>
  </si>
  <si>
    <t xml:space="preserve">Bradi3g01850</t>
  </si>
  <si>
    <t xml:space="preserve">Bradi3g05520</t>
  </si>
  <si>
    <t xml:space="preserve">Bradi3g08260</t>
  </si>
  <si>
    <t xml:space="preserve">Bradi3g09170</t>
  </si>
  <si>
    <t xml:space="preserve">Bradi3g13050</t>
  </si>
  <si>
    <t xml:space="preserve">Bradi3g13060</t>
  </si>
  <si>
    <t xml:space="preserve">Bradi3g18150</t>
  </si>
  <si>
    <t xml:space="preserve">Bradi3g27120</t>
  </si>
  <si>
    <t xml:space="preserve">Bradi3g44707</t>
  </si>
  <si>
    <t xml:space="preserve">Bradi3g45660</t>
  </si>
  <si>
    <t xml:space="preserve">Bradi3g47600</t>
  </si>
  <si>
    <t xml:space="preserve">Bradi3g48360</t>
  </si>
  <si>
    <t xml:space="preserve">Bradi3g59510</t>
  </si>
  <si>
    <t xml:space="preserve">Bradi3g60210</t>
  </si>
  <si>
    <t xml:space="preserve">Bradi4g02367</t>
  </si>
  <si>
    <t xml:space="preserve">Bradi4g02900</t>
  </si>
  <si>
    <t xml:space="preserve">Bradi4g04470</t>
  </si>
  <si>
    <t xml:space="preserve">Bradi4g09990</t>
  </si>
  <si>
    <t xml:space="preserve">Bradi4g36880</t>
  </si>
  <si>
    <t xml:space="preserve">Bradi4g38400</t>
  </si>
  <si>
    <t xml:space="preserve">Bradi4g41870</t>
  </si>
  <si>
    <t xml:space="preserve">Bradi5g21330</t>
  </si>
  <si>
    <t xml:space="preserve">Bradi5g26917</t>
  </si>
  <si>
    <t xml:space="preserve">Bradi1g23320</t>
  </si>
  <si>
    <t xml:space="preserve">Bradi1g23970</t>
  </si>
  <si>
    <t xml:space="preserve">Bradi2g39347</t>
  </si>
  <si>
    <t xml:space="preserve">Bradi3g51457</t>
  </si>
  <si>
    <t xml:space="preserve">Bradi4g41940</t>
  </si>
  <si>
    <t xml:space="preserve">Bradi4g44427</t>
  </si>
  <si>
    <t xml:space="preserve">Supplementary Table S10. The fields of the table contain the Affymetrix probe-set identifier, the locus entifier,condition,correlation value, phase of expression based on the best-fitting HAYSTACK model,expression data,best-fitting model and promoter elements predicted of identified BdMAPKKK genes acting cycled expression. The number under promoter elements column was the quantity of coresponding element. '-' represent there was no promoter element involved in certain condition response.</t>
  </si>
  <si>
    <t xml:space="preserve">Locus</t>
  </si>
  <si>
    <t xml:space="preserve">Condition</t>
  </si>
  <si>
    <t xml:space="preserve">Phase</t>
  </si>
  <si>
    <t xml:space="preserve">Correlation</t>
  </si>
  <si>
    <t xml:space="preserve">Model</t>
  </si>
  <si>
    <t xml:space="preserve">Promoter Elements</t>
  </si>
  <si>
    <t xml:space="preserve">Circadian</t>
  </si>
  <si>
    <t xml:space="preserve">LLHC</t>
  </si>
  <si>
    <t xml:space="preserve">cos_per_22_ph_16</t>
  </si>
  <si>
    <t xml:space="preserve">LDHH</t>
  </si>
  <si>
    <t xml:space="preserve">ct17-box2</t>
  </si>
  <si>
    <t xml:space="preserve">LDHC</t>
  </si>
  <si>
    <t xml:space="preserve">ct17-rigid</t>
  </si>
  <si>
    <t xml:space="preserve">ct21-box1</t>
  </si>
  <si>
    <t xml:space="preserve">ct07-spike</t>
  </si>
  <si>
    <t xml:space="preserve">ct13-box1</t>
  </si>
  <si>
    <t xml:space="preserve">ct18-box2</t>
  </si>
  <si>
    <t xml:space="preserve">cos_per_25_ph_16</t>
  </si>
  <si>
    <t xml:space="preserve">ct22-box2</t>
  </si>
  <si>
    <t xml:space="preserve">ct02-spike</t>
  </si>
  <si>
    <t xml:space="preserve">ct03-box1</t>
  </si>
  <si>
    <t xml:space="preserve">cos_per_24_ph_2</t>
  </si>
  <si>
    <t xml:space="preserve">cos_per_26_ph_2</t>
  </si>
  <si>
    <t xml:space="preserve">ct23-rigid</t>
  </si>
  <si>
    <t xml:space="preserve">ct21-rigid</t>
  </si>
  <si>
    <t xml:space="preserve">cos_per_24_ph_0</t>
  </si>
  <si>
    <t xml:space="preserve">Footnote:</t>
  </si>
  <si>
    <t xml:space="preserve">LDHH, Light day, Dark night, Hot day, Hot night; LDHC, Light day, Dark night, Hot day, Cold night; LLHC, Light day, Light night, Hot day, Cold night.</t>
  </si>
  <si>
    <t xml:space="preserve">Supplementary Table S11. The co-expression data of MAPKKK,MKK,MPK family and only
 MR(AB) values lower than 1500 were listed. Weight PCC: weight Pearson’s correlation coefficients; MR:mutual rank; A represent MKK family members and B represent MAPKKK or MPK family members.</t>
  </si>
  <si>
    <t xml:space="preserve">MKK1</t>
  </si>
  <si>
    <t xml:space="preserve">Weight PCC</t>
  </si>
  <si>
    <r>
      <rPr>
        <sz val="12"/>
        <rFont val="Times New Roman"/>
        <family val="1"/>
      </rPr>
      <t xml:space="preserve">MR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A—&gt;B</t>
    </r>
    <r>
      <rPr>
        <sz val="12"/>
        <rFont val="Noto Sans"/>
        <family val="2"/>
      </rPr>
      <t xml:space="preserve">）</t>
    </r>
  </si>
  <si>
    <t xml:space="preserve">MR(B-&gt;A)</t>
  </si>
  <si>
    <t xml:space="preserve">MR(AB)</t>
  </si>
  <si>
    <t xml:space="preserve">BdMPK20-4</t>
  </si>
  <si>
    <t xml:space="preserve">MKK3-1</t>
  </si>
  <si>
    <t xml:space="preserve">BdMPK16</t>
  </si>
  <si>
    <t xml:space="preserve">BdMPK17</t>
  </si>
  <si>
    <t xml:space="preserve">MKK3-2</t>
  </si>
  <si>
    <t xml:space="preserve">BdMPK20-1</t>
  </si>
  <si>
    <t xml:space="preserve">MKK3-3</t>
  </si>
  <si>
    <t xml:space="preserve">BdMPK7-1</t>
  </si>
  <si>
    <t xml:space="preserve">BdMPK4</t>
  </si>
  <si>
    <t xml:space="preserve">MKK4</t>
  </si>
  <si>
    <t xml:space="preserve">MKK5</t>
  </si>
  <si>
    <t xml:space="preserve">MKK6</t>
  </si>
  <si>
    <t xml:space="preserve">MKK10-2</t>
  </si>
  <si>
    <t xml:space="preserve">BdMPK3</t>
  </si>
  <si>
    <t xml:space="preserve">BdMPK11</t>
  </si>
  <si>
    <t xml:space="preserve">MKK10-3</t>
  </si>
  <si>
    <t xml:space="preserve">MKK10-4</t>
  </si>
  <si>
    <t xml:space="preserve">MKK10-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0_ "/>
    <numFmt numFmtId="167" formatCode="0.00E+00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2"/>
      <name val="Noto Sans"/>
      <family val="2"/>
    </font>
    <font>
      <sz val="12"/>
      <color rgb="FF000000"/>
      <name val="宋体"/>
      <family val="0"/>
      <charset val="134"/>
    </font>
    <font>
      <b val="true"/>
      <sz val="14"/>
      <name val="Times New Roman"/>
      <family val="1"/>
    </font>
    <font>
      <sz val="14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i val="true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10"/>
      <name val="宋体"/>
      <family val="0"/>
      <charset val="134"/>
    </font>
    <font>
      <u val="single"/>
      <sz val="10"/>
      <color rgb="FF000000"/>
      <name val="Times New Roman"/>
      <family val="1"/>
    </font>
    <font>
      <u val="single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  <cellStyle name="常规_Sheet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0.36"/>
    <col collapsed="false" customWidth="true" hidden="false" outlineLevel="0" max="2" min="2" style="0" width="19.37"/>
  </cols>
  <sheetData>
    <row r="1" customFormat="false" ht="14.25" hidden="false" customHeight="true" outlineLevel="0" collapsed="false">
      <c r="A1" s="1" t="s">
        <v>0</v>
      </c>
      <c r="B1" s="1"/>
    </row>
    <row r="2" customFormat="false" ht="23.25" hidden="false" customHeight="true" outlineLevel="0" collapsed="false">
      <c r="A2" s="1"/>
      <c r="B2" s="1"/>
    </row>
    <row r="3" customFormat="false" ht="15.75" hidden="false" customHeight="false" outlineLevel="0" collapsed="false">
      <c r="A3" s="2" t="s">
        <v>1</v>
      </c>
      <c r="B3" s="2" t="s">
        <v>2</v>
      </c>
    </row>
    <row r="4" customFormat="false" ht="15.75" hidden="false" customHeight="false" outlineLevel="0" collapsed="false">
      <c r="A4" s="3" t="s">
        <v>3</v>
      </c>
      <c r="B4" s="4" t="s">
        <v>4</v>
      </c>
    </row>
    <row r="5" customFormat="false" ht="15.75" hidden="false" customHeight="false" outlineLevel="0" collapsed="false">
      <c r="A5" s="3" t="s">
        <v>5</v>
      </c>
      <c r="B5" s="4" t="s">
        <v>6</v>
      </c>
    </row>
    <row r="6" customFormat="false" ht="15.75" hidden="false" customHeight="false" outlineLevel="0" collapsed="false">
      <c r="A6" s="3" t="s">
        <v>7</v>
      </c>
      <c r="B6" s="4" t="s">
        <v>8</v>
      </c>
    </row>
    <row r="7" customFormat="false" ht="15.75" hidden="false" customHeight="false" outlineLevel="0" collapsed="false">
      <c r="A7" s="3" t="s">
        <v>9</v>
      </c>
      <c r="B7" s="4" t="s">
        <v>8</v>
      </c>
    </row>
    <row r="8" customFormat="false" ht="15.75" hidden="false" customHeight="false" outlineLevel="0" collapsed="false">
      <c r="A8" s="3" t="s">
        <v>10</v>
      </c>
      <c r="B8" s="4" t="s">
        <v>11</v>
      </c>
    </row>
    <row r="9" customFormat="false" ht="15.75" hidden="false" customHeight="false" outlineLevel="0" collapsed="false">
      <c r="A9" s="3" t="s">
        <v>12</v>
      </c>
      <c r="B9" s="4" t="s">
        <v>8</v>
      </c>
    </row>
    <row r="10" customFormat="false" ht="15.75" hidden="false" customHeight="false" outlineLevel="0" collapsed="false">
      <c r="A10" s="3" t="s">
        <v>13</v>
      </c>
      <c r="B10" s="4" t="s">
        <v>8</v>
      </c>
    </row>
    <row r="11" customFormat="false" ht="15.75" hidden="false" customHeight="false" outlineLevel="0" collapsed="false">
      <c r="A11" s="3" t="s">
        <v>14</v>
      </c>
      <c r="B11" s="4" t="s">
        <v>8</v>
      </c>
    </row>
    <row r="12" customFormat="false" ht="15.75" hidden="false" customHeight="false" outlineLevel="0" collapsed="false">
      <c r="A12" s="3" t="s">
        <v>15</v>
      </c>
      <c r="B12" s="4" t="s">
        <v>8</v>
      </c>
    </row>
    <row r="13" customFormat="false" ht="15.75" hidden="false" customHeight="false" outlineLevel="0" collapsed="false">
      <c r="A13" s="3" t="s">
        <v>16</v>
      </c>
      <c r="B13" s="4" t="s">
        <v>17</v>
      </c>
    </row>
    <row r="14" customFormat="false" ht="15.75" hidden="false" customHeight="false" outlineLevel="0" collapsed="false">
      <c r="A14" s="3" t="s">
        <v>18</v>
      </c>
      <c r="B14" s="4" t="s">
        <v>19</v>
      </c>
    </row>
    <row r="15" customFormat="false" ht="15.75" hidden="false" customHeight="false" outlineLevel="0" collapsed="false">
      <c r="A15" s="3" t="s">
        <v>20</v>
      </c>
      <c r="B15" s="4" t="s">
        <v>19</v>
      </c>
    </row>
    <row r="16" customFormat="false" ht="15.75" hidden="false" customHeight="false" outlineLevel="0" collapsed="false">
      <c r="A16" s="3" t="s">
        <v>21</v>
      </c>
      <c r="B16" s="4" t="s">
        <v>22</v>
      </c>
    </row>
    <row r="17" customFormat="false" ht="15.75" hidden="false" customHeight="false" outlineLevel="0" collapsed="false">
      <c r="A17" s="3" t="s">
        <v>23</v>
      </c>
      <c r="B17" s="4" t="s">
        <v>24</v>
      </c>
    </row>
    <row r="18" customFormat="false" ht="15.75" hidden="false" customHeight="false" outlineLevel="0" collapsed="false">
      <c r="A18" s="3" t="s">
        <v>25</v>
      </c>
      <c r="B18" s="4" t="s">
        <v>26</v>
      </c>
    </row>
    <row r="19" customFormat="false" ht="15.75" hidden="false" customHeight="false" outlineLevel="0" collapsed="false">
      <c r="A19" s="3" t="s">
        <v>27</v>
      </c>
      <c r="B19" s="4" t="s">
        <v>28</v>
      </c>
    </row>
    <row r="20" customFormat="false" ht="15.75" hidden="false" customHeight="false" outlineLevel="0" collapsed="false">
      <c r="A20" s="3" t="s">
        <v>29</v>
      </c>
      <c r="B20" s="4" t="s">
        <v>30</v>
      </c>
    </row>
    <row r="21" customFormat="false" ht="15.75" hidden="false" customHeight="false" outlineLevel="0" collapsed="false">
      <c r="A21" s="3" t="s">
        <v>31</v>
      </c>
      <c r="B21" s="4" t="s">
        <v>32</v>
      </c>
    </row>
    <row r="22" customFormat="false" ht="15.75" hidden="false" customHeight="false" outlineLevel="0" collapsed="false">
      <c r="A22" s="5" t="s">
        <v>33</v>
      </c>
      <c r="B22" s="6" t="n">
        <v>171</v>
      </c>
    </row>
    <row r="23" customFormat="false" ht="15.75" hidden="false" customHeight="false" outlineLevel="0" collapsed="false">
      <c r="A23" s="3"/>
      <c r="B23" s="3"/>
    </row>
  </sheetData>
  <mergeCells count="1">
    <mergeCell ref="A1: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8984375" defaultRowHeight="15.7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3.87"/>
    <col collapsed="false" customWidth="true" hidden="false" outlineLevel="0" max="4" min="4" style="0" width="8.36"/>
    <col collapsed="false" customWidth="true" hidden="false" outlineLevel="0" max="6" min="6" style="0" width="13.37"/>
    <col collapsed="false" customWidth="true" hidden="false" outlineLevel="0" max="7" min="7" style="24" width="7.87"/>
    <col collapsed="false" customWidth="true" hidden="false" outlineLevel="0" max="8" min="8" style="24" width="5.5"/>
    <col collapsed="false" customWidth="true" hidden="false" outlineLevel="0" max="9" min="9" style="24" width="6.36"/>
    <col collapsed="false" customWidth="true" hidden="false" outlineLevel="0" max="10" min="10" style="3" width="16.24"/>
    <col collapsed="false" customWidth="true" hidden="false" outlineLevel="0" max="11" min="11" style="3" width="5.87"/>
    <col collapsed="false" customWidth="true" hidden="false" outlineLevel="0" max="12" min="12" style="3" width="6.62"/>
    <col collapsed="false" customWidth="true" hidden="false" outlineLevel="0" max="13" min="13" style="3" width="6.24"/>
    <col collapsed="false" customWidth="true" hidden="false" outlineLevel="0" max="14" min="14" style="3" width="5.62"/>
  </cols>
  <sheetData>
    <row r="1" s="107" customFormat="true" ht="80.25" hidden="false" customHeight="true" outlineLevel="0" collapsed="false">
      <c r="A1" s="18" t="s">
        <v>775</v>
      </c>
      <c r="B1" s="18"/>
      <c r="C1" s="18"/>
      <c r="D1" s="18"/>
      <c r="E1" s="18"/>
      <c r="F1" s="18"/>
      <c r="G1" s="18"/>
      <c r="H1" s="18"/>
      <c r="I1" s="18"/>
      <c r="J1" s="18"/>
      <c r="K1" s="106"/>
      <c r="L1" s="106"/>
      <c r="M1" s="106"/>
      <c r="N1" s="106"/>
    </row>
    <row r="2" customFormat="false" ht="15.75" hidden="false" customHeight="false" outlineLevel="0" collapsed="false">
      <c r="A2" s="37" t="s">
        <v>776</v>
      </c>
      <c r="B2" s="37" t="s">
        <v>777</v>
      </c>
      <c r="C2" s="37" t="s">
        <v>778</v>
      </c>
      <c r="D2" s="37" t="s">
        <v>779</v>
      </c>
      <c r="E2" s="37" t="s">
        <v>780</v>
      </c>
      <c r="F2" s="33" t="s">
        <v>781</v>
      </c>
      <c r="G2" s="33"/>
      <c r="H2" s="33"/>
      <c r="I2" s="33"/>
      <c r="J2" s="33"/>
      <c r="K2" s="108"/>
      <c r="L2" s="108"/>
      <c r="M2" s="108"/>
      <c r="N2" s="0"/>
    </row>
    <row r="3" customFormat="false" ht="15.75" hidden="false" customHeight="false" outlineLevel="0" collapsed="false">
      <c r="A3" s="37"/>
      <c r="B3" s="37"/>
      <c r="C3" s="37"/>
      <c r="D3" s="37"/>
      <c r="E3" s="37"/>
      <c r="F3" s="28" t="s">
        <v>782</v>
      </c>
      <c r="G3" s="28" t="s">
        <v>675</v>
      </c>
      <c r="H3" s="28" t="s">
        <v>676</v>
      </c>
      <c r="I3" s="66" t="s">
        <v>677</v>
      </c>
      <c r="J3" s="66" t="s">
        <v>678</v>
      </c>
      <c r="K3" s="0"/>
      <c r="M3" s="0"/>
      <c r="N3" s="0"/>
    </row>
    <row r="4" customFormat="false" ht="15.75" hidden="false" customHeight="false" outlineLevel="0" collapsed="false">
      <c r="A4" s="3" t="s">
        <v>481</v>
      </c>
      <c r="B4" s="3" t="s">
        <v>783</v>
      </c>
      <c r="C4" s="24" t="n">
        <v>16</v>
      </c>
      <c r="D4" s="3" t="n">
        <v>0.924984</v>
      </c>
      <c r="E4" s="3" t="s">
        <v>784</v>
      </c>
      <c r="F4" s="24" t="n">
        <v>2</v>
      </c>
      <c r="G4" s="25" t="n">
        <v>4</v>
      </c>
      <c r="H4" s="25" t="n">
        <v>2</v>
      </c>
      <c r="I4" s="24" t="s">
        <v>45</v>
      </c>
      <c r="J4" s="24" t="s">
        <v>45</v>
      </c>
      <c r="K4" s="0"/>
      <c r="M4" s="0"/>
      <c r="N4" s="0"/>
    </row>
    <row r="5" customFormat="false" ht="15.75" hidden="false" customHeight="false" outlineLevel="0" collapsed="false">
      <c r="A5" s="3" t="s">
        <v>481</v>
      </c>
      <c r="B5" s="3" t="s">
        <v>785</v>
      </c>
      <c r="C5" s="24" t="n">
        <v>17</v>
      </c>
      <c r="D5" s="3" t="n">
        <v>0.935994</v>
      </c>
      <c r="E5" s="3" t="s">
        <v>786</v>
      </c>
      <c r="F5" s="24" t="n">
        <v>2</v>
      </c>
      <c r="G5" s="25" t="n">
        <v>4</v>
      </c>
      <c r="H5" s="25" t="n">
        <v>2</v>
      </c>
      <c r="I5" s="24" t="s">
        <v>45</v>
      </c>
      <c r="J5" s="24" t="s">
        <v>45</v>
      </c>
      <c r="K5" s="0"/>
      <c r="M5" s="0"/>
      <c r="N5" s="0"/>
    </row>
    <row r="6" customFormat="false" ht="15.75" hidden="false" customHeight="false" outlineLevel="0" collapsed="false">
      <c r="A6" s="3" t="s">
        <v>481</v>
      </c>
      <c r="B6" s="3" t="s">
        <v>787</v>
      </c>
      <c r="C6" s="24" t="n">
        <v>17</v>
      </c>
      <c r="D6" s="3" t="n">
        <v>0.917426</v>
      </c>
      <c r="E6" s="3" t="s">
        <v>788</v>
      </c>
      <c r="F6" s="24" t="n">
        <v>2</v>
      </c>
      <c r="G6" s="25" t="n">
        <v>4</v>
      </c>
      <c r="H6" s="25" t="n">
        <v>2</v>
      </c>
      <c r="I6" s="24" t="s">
        <v>45</v>
      </c>
      <c r="J6" s="24" t="s">
        <v>45</v>
      </c>
      <c r="K6" s="0"/>
      <c r="M6" s="0"/>
      <c r="N6" s="0"/>
    </row>
    <row r="7" customFormat="false" ht="15.75" hidden="false" customHeight="false" outlineLevel="0" collapsed="false">
      <c r="A7" s="3" t="s">
        <v>345</v>
      </c>
      <c r="B7" s="3" t="s">
        <v>783</v>
      </c>
      <c r="C7" s="24" t="n">
        <v>21</v>
      </c>
      <c r="D7" s="3" t="n">
        <v>0.907093</v>
      </c>
      <c r="E7" s="3" t="s">
        <v>789</v>
      </c>
      <c r="F7" s="24" t="s">
        <v>45</v>
      </c>
      <c r="G7" s="25" t="n">
        <v>2</v>
      </c>
      <c r="H7" s="25" t="n">
        <v>3</v>
      </c>
      <c r="I7" s="24" t="s">
        <v>45</v>
      </c>
      <c r="J7" s="24" t="s">
        <v>45</v>
      </c>
      <c r="K7" s="0"/>
      <c r="M7" s="0"/>
      <c r="N7" s="0"/>
    </row>
    <row r="8" customFormat="false" ht="15.75" hidden="false" customHeight="false" outlineLevel="0" collapsed="false">
      <c r="A8" s="3" t="s">
        <v>345</v>
      </c>
      <c r="B8" s="3" t="s">
        <v>785</v>
      </c>
      <c r="C8" s="24" t="n">
        <v>7</v>
      </c>
      <c r="D8" s="3" t="n">
        <v>0.873423</v>
      </c>
      <c r="E8" s="3" t="s">
        <v>790</v>
      </c>
      <c r="F8" s="24" t="s">
        <v>45</v>
      </c>
      <c r="G8" s="25" t="n">
        <v>2</v>
      </c>
      <c r="H8" s="25" t="n">
        <v>3</v>
      </c>
      <c r="I8" s="24" t="s">
        <v>45</v>
      </c>
      <c r="J8" s="24" t="s">
        <v>45</v>
      </c>
      <c r="K8" s="0"/>
      <c r="M8" s="0"/>
      <c r="N8" s="0"/>
    </row>
    <row r="9" customFormat="false" ht="15.75" hidden="false" customHeight="false" outlineLevel="0" collapsed="false">
      <c r="A9" s="3" t="s">
        <v>345</v>
      </c>
      <c r="B9" s="3" t="s">
        <v>787</v>
      </c>
      <c r="C9" s="24" t="n">
        <v>21</v>
      </c>
      <c r="D9" s="3" t="n">
        <v>0.9392</v>
      </c>
      <c r="E9" s="3" t="s">
        <v>789</v>
      </c>
      <c r="F9" s="24" t="s">
        <v>45</v>
      </c>
      <c r="G9" s="25" t="n">
        <v>2</v>
      </c>
      <c r="H9" s="25" t="n">
        <v>3</v>
      </c>
      <c r="I9" s="24" t="s">
        <v>45</v>
      </c>
      <c r="J9" s="24" t="s">
        <v>45</v>
      </c>
      <c r="K9" s="0"/>
      <c r="M9" s="0"/>
      <c r="N9" s="0"/>
    </row>
    <row r="10" customFormat="false" ht="15.75" hidden="false" customHeight="false" outlineLevel="0" collapsed="false">
      <c r="A10" s="3" t="s">
        <v>353</v>
      </c>
      <c r="B10" s="3" t="s">
        <v>783</v>
      </c>
      <c r="C10" s="24" t="n">
        <v>13</v>
      </c>
      <c r="D10" s="3" t="n">
        <v>0.830423</v>
      </c>
      <c r="E10" s="3" t="s">
        <v>791</v>
      </c>
      <c r="F10" s="24" t="s">
        <v>45</v>
      </c>
      <c r="G10" s="25" t="n">
        <v>3</v>
      </c>
      <c r="H10" s="25" t="n">
        <v>5</v>
      </c>
      <c r="I10" s="24" t="s">
        <v>45</v>
      </c>
      <c r="J10" s="24" t="n">
        <v>1</v>
      </c>
      <c r="K10" s="0"/>
      <c r="M10" s="0"/>
      <c r="N10" s="0"/>
    </row>
    <row r="11" customFormat="false" ht="15.75" hidden="false" customHeight="false" outlineLevel="0" collapsed="false">
      <c r="A11" s="3" t="s">
        <v>353</v>
      </c>
      <c r="B11" s="3" t="s">
        <v>785</v>
      </c>
      <c r="C11" s="24" t="n">
        <v>18</v>
      </c>
      <c r="D11" s="3" t="n">
        <v>0.825728</v>
      </c>
      <c r="E11" s="3" t="s">
        <v>792</v>
      </c>
      <c r="F11" s="24" t="s">
        <v>45</v>
      </c>
      <c r="G11" s="24" t="n">
        <v>3</v>
      </c>
      <c r="H11" s="24" t="n">
        <v>5</v>
      </c>
      <c r="I11" s="24" t="s">
        <v>45</v>
      </c>
      <c r="J11" s="24" t="n">
        <v>1</v>
      </c>
      <c r="K11" s="0"/>
      <c r="M11" s="0"/>
      <c r="N11" s="0"/>
    </row>
    <row r="12" customFormat="false" ht="15.75" hidden="false" customHeight="false" outlineLevel="0" collapsed="false">
      <c r="A12" s="3" t="s">
        <v>353</v>
      </c>
      <c r="B12" s="3" t="s">
        <v>787</v>
      </c>
      <c r="C12" s="24" t="n">
        <v>16</v>
      </c>
      <c r="D12" s="3" t="n">
        <v>0.912095</v>
      </c>
      <c r="E12" s="3" t="s">
        <v>793</v>
      </c>
      <c r="F12" s="24" t="s">
        <v>45</v>
      </c>
      <c r="G12" s="24" t="n">
        <v>3</v>
      </c>
      <c r="H12" s="24" t="n">
        <v>5</v>
      </c>
      <c r="I12" s="24" t="s">
        <v>45</v>
      </c>
      <c r="J12" s="24" t="n">
        <v>1</v>
      </c>
      <c r="K12" s="0"/>
      <c r="M12" s="0"/>
      <c r="N12" s="0"/>
    </row>
    <row r="13" customFormat="false" ht="15.75" hidden="false" customHeight="false" outlineLevel="0" collapsed="false">
      <c r="A13" s="3" t="s">
        <v>357</v>
      </c>
      <c r="B13" s="3" t="s">
        <v>783</v>
      </c>
      <c r="C13" s="24" t="n">
        <v>22</v>
      </c>
      <c r="D13" s="3" t="n">
        <v>0.853703</v>
      </c>
      <c r="E13" s="3" t="s">
        <v>794</v>
      </c>
      <c r="F13" s="24" t="s">
        <v>45</v>
      </c>
      <c r="G13" s="24" t="n">
        <v>5</v>
      </c>
      <c r="H13" s="24" t="s">
        <v>45</v>
      </c>
      <c r="I13" s="25" t="n">
        <v>1</v>
      </c>
      <c r="J13" s="24" t="s">
        <v>45</v>
      </c>
      <c r="K13" s="0"/>
      <c r="M13" s="0"/>
      <c r="N13" s="0"/>
    </row>
    <row r="14" customFormat="false" ht="15.75" hidden="false" customHeight="false" outlineLevel="0" collapsed="false">
      <c r="A14" s="3" t="s">
        <v>357</v>
      </c>
      <c r="B14" s="3" t="s">
        <v>785</v>
      </c>
      <c r="C14" s="24" t="n">
        <v>2</v>
      </c>
      <c r="D14" s="3" t="n">
        <v>0.939122</v>
      </c>
      <c r="E14" s="3" t="s">
        <v>795</v>
      </c>
      <c r="F14" s="24" t="s">
        <v>45</v>
      </c>
      <c r="G14" s="24" t="n">
        <v>5</v>
      </c>
      <c r="H14" s="24" t="s">
        <v>45</v>
      </c>
      <c r="I14" s="25" t="n">
        <v>1</v>
      </c>
      <c r="J14" s="24" t="s">
        <v>45</v>
      </c>
      <c r="K14" s="0"/>
      <c r="M14" s="0"/>
      <c r="N14" s="0"/>
    </row>
    <row r="15" customFormat="false" ht="15.75" hidden="false" customHeight="false" outlineLevel="0" collapsed="false">
      <c r="A15" s="3" t="s">
        <v>357</v>
      </c>
      <c r="B15" s="3" t="s">
        <v>787</v>
      </c>
      <c r="C15" s="24" t="n">
        <v>22</v>
      </c>
      <c r="D15" s="3" t="n">
        <v>0.93418</v>
      </c>
      <c r="E15" s="3" t="s">
        <v>794</v>
      </c>
      <c r="F15" s="24" t="s">
        <v>45</v>
      </c>
      <c r="G15" s="24" t="n">
        <v>5</v>
      </c>
      <c r="H15" s="24" t="s">
        <v>45</v>
      </c>
      <c r="I15" s="25" t="n">
        <v>1</v>
      </c>
      <c r="J15" s="24" t="s">
        <v>45</v>
      </c>
      <c r="K15" s="0"/>
      <c r="M15" s="0"/>
      <c r="N15" s="0"/>
    </row>
    <row r="16" customFormat="false" ht="15.75" hidden="false" customHeight="false" outlineLevel="0" collapsed="false">
      <c r="A16" s="3" t="s">
        <v>377</v>
      </c>
      <c r="B16" s="3" t="s">
        <v>783</v>
      </c>
      <c r="C16" s="24" t="n">
        <v>21</v>
      </c>
      <c r="D16" s="3" t="n">
        <v>0.933484</v>
      </c>
      <c r="E16" s="3" t="s">
        <v>789</v>
      </c>
      <c r="F16" s="24" t="s">
        <v>45</v>
      </c>
      <c r="G16" s="24" t="n">
        <v>13</v>
      </c>
      <c r="H16" s="24" t="s">
        <v>45</v>
      </c>
      <c r="I16" s="25" t="n">
        <v>1</v>
      </c>
      <c r="J16" s="24" t="s">
        <v>45</v>
      </c>
      <c r="K16" s="0"/>
      <c r="M16" s="0"/>
      <c r="N16" s="0"/>
    </row>
    <row r="17" customFormat="false" ht="15.75" hidden="false" customHeight="false" outlineLevel="0" collapsed="false">
      <c r="A17" s="3" t="s">
        <v>377</v>
      </c>
      <c r="B17" s="3" t="s">
        <v>785</v>
      </c>
      <c r="C17" s="24" t="n">
        <v>3</v>
      </c>
      <c r="D17" s="3" t="n">
        <v>0.811207</v>
      </c>
      <c r="E17" s="3" t="s">
        <v>796</v>
      </c>
      <c r="F17" s="24" t="s">
        <v>45</v>
      </c>
      <c r="G17" s="24" t="n">
        <v>13</v>
      </c>
      <c r="H17" s="24" t="s">
        <v>45</v>
      </c>
      <c r="I17" s="25" t="n">
        <v>1</v>
      </c>
      <c r="J17" s="24" t="s">
        <v>45</v>
      </c>
      <c r="K17" s="0"/>
      <c r="M17" s="0"/>
      <c r="N17" s="0"/>
    </row>
    <row r="18" customFormat="false" ht="15.75" hidden="false" customHeight="false" outlineLevel="0" collapsed="false">
      <c r="A18" s="3" t="s">
        <v>377</v>
      </c>
      <c r="B18" s="3" t="s">
        <v>787</v>
      </c>
      <c r="C18" s="24" t="n">
        <v>2</v>
      </c>
      <c r="D18" s="3" t="n">
        <v>0.932453</v>
      </c>
      <c r="E18" s="3" t="s">
        <v>797</v>
      </c>
      <c r="F18" s="24" t="s">
        <v>45</v>
      </c>
      <c r="G18" s="24" t="n">
        <v>13</v>
      </c>
      <c r="H18" s="24" t="s">
        <v>45</v>
      </c>
      <c r="I18" s="25" t="n">
        <v>1</v>
      </c>
      <c r="J18" s="24" t="s">
        <v>45</v>
      </c>
      <c r="K18" s="0"/>
      <c r="M18" s="0"/>
      <c r="N18" s="0"/>
    </row>
    <row r="19" customFormat="false" ht="15.75" hidden="false" customHeight="false" outlineLevel="0" collapsed="false">
      <c r="A19" s="3" t="s">
        <v>380</v>
      </c>
      <c r="B19" s="3" t="s">
        <v>783</v>
      </c>
      <c r="C19" s="24" t="n">
        <v>21</v>
      </c>
      <c r="D19" s="3" t="n">
        <v>0.974605</v>
      </c>
      <c r="E19" s="3" t="s">
        <v>789</v>
      </c>
      <c r="F19" s="24" t="n">
        <v>2</v>
      </c>
      <c r="G19" s="24" t="n">
        <v>4</v>
      </c>
      <c r="H19" s="24" t="n">
        <v>2</v>
      </c>
      <c r="I19" s="25" t="s">
        <v>45</v>
      </c>
      <c r="J19" s="24" t="s">
        <v>45</v>
      </c>
      <c r="K19" s="0"/>
      <c r="M19" s="0"/>
      <c r="N19" s="0"/>
    </row>
    <row r="20" customFormat="false" ht="15.75" hidden="false" customHeight="false" outlineLevel="0" collapsed="false">
      <c r="A20" s="3" t="s">
        <v>380</v>
      </c>
      <c r="B20" s="3" t="s">
        <v>785</v>
      </c>
      <c r="C20" s="24" t="n">
        <v>2</v>
      </c>
      <c r="D20" s="3" t="n">
        <v>0.870452</v>
      </c>
      <c r="E20" s="3" t="s">
        <v>798</v>
      </c>
      <c r="F20" s="24" t="n">
        <v>2</v>
      </c>
      <c r="G20" s="24" t="n">
        <v>4</v>
      </c>
      <c r="H20" s="24" t="n">
        <v>2</v>
      </c>
      <c r="I20" s="24" t="s">
        <v>45</v>
      </c>
      <c r="J20" s="24" t="s">
        <v>45</v>
      </c>
      <c r="K20" s="0"/>
      <c r="M20" s="0"/>
      <c r="N20" s="0"/>
    </row>
    <row r="21" customFormat="false" ht="15.75" hidden="false" customHeight="false" outlineLevel="0" collapsed="false">
      <c r="A21" s="3" t="s">
        <v>380</v>
      </c>
      <c r="B21" s="3" t="s">
        <v>787</v>
      </c>
      <c r="C21" s="24" t="n">
        <v>23</v>
      </c>
      <c r="D21" s="3" t="n">
        <v>0.950168</v>
      </c>
      <c r="E21" s="3" t="s">
        <v>799</v>
      </c>
      <c r="F21" s="24" t="n">
        <v>2</v>
      </c>
      <c r="G21" s="24" t="n">
        <v>4</v>
      </c>
      <c r="H21" s="24" t="n">
        <v>2</v>
      </c>
      <c r="I21" s="24" t="s">
        <v>45</v>
      </c>
      <c r="J21" s="24" t="s">
        <v>45</v>
      </c>
      <c r="K21" s="0"/>
      <c r="M21" s="0"/>
      <c r="N21" s="0"/>
    </row>
    <row r="22" customFormat="false" ht="15.75" hidden="false" customHeight="false" outlineLevel="0" collapsed="false">
      <c r="A22" s="3" t="s">
        <v>386</v>
      </c>
      <c r="B22" s="3" t="s">
        <v>783</v>
      </c>
      <c r="C22" s="24" t="n">
        <v>21</v>
      </c>
      <c r="D22" s="3" t="n">
        <v>0.853987</v>
      </c>
      <c r="E22" s="3" t="s">
        <v>800</v>
      </c>
      <c r="F22" s="24" t="s">
        <v>45</v>
      </c>
      <c r="G22" s="24" t="n">
        <v>4</v>
      </c>
      <c r="H22" s="24" t="n">
        <v>5</v>
      </c>
      <c r="I22" s="24" t="s">
        <v>45</v>
      </c>
      <c r="J22" s="24" t="n">
        <v>1</v>
      </c>
      <c r="K22" s="0"/>
      <c r="M22" s="0"/>
      <c r="N22" s="0"/>
    </row>
    <row r="23" customFormat="false" ht="15.75" hidden="false" customHeight="false" outlineLevel="0" collapsed="false">
      <c r="A23" s="3" t="s">
        <v>386</v>
      </c>
      <c r="B23" s="3" t="s">
        <v>785</v>
      </c>
      <c r="C23" s="24" t="n">
        <v>0</v>
      </c>
      <c r="D23" s="3" t="n">
        <v>0.932295</v>
      </c>
      <c r="E23" s="3" t="s">
        <v>801</v>
      </c>
      <c r="F23" s="24" t="s">
        <v>45</v>
      </c>
      <c r="G23" s="24" t="n">
        <v>4</v>
      </c>
      <c r="H23" s="24" t="n">
        <v>5</v>
      </c>
      <c r="I23" s="24" t="s">
        <v>45</v>
      </c>
      <c r="J23" s="24" t="n">
        <v>1</v>
      </c>
      <c r="K23" s="0"/>
      <c r="M23" s="0"/>
      <c r="N23" s="0"/>
    </row>
    <row r="24" customFormat="false" ht="15.75" hidden="false" customHeight="false" outlineLevel="0" collapsed="false">
      <c r="A24" s="5" t="s">
        <v>386</v>
      </c>
      <c r="B24" s="5" t="s">
        <v>787</v>
      </c>
      <c r="C24" s="28" t="n">
        <v>23</v>
      </c>
      <c r="D24" s="5" t="n">
        <v>0.860517</v>
      </c>
      <c r="E24" s="5" t="s">
        <v>799</v>
      </c>
      <c r="F24" s="28" t="s">
        <v>45</v>
      </c>
      <c r="G24" s="28" t="n">
        <v>4</v>
      </c>
      <c r="H24" s="28" t="n">
        <v>5</v>
      </c>
      <c r="I24" s="28" t="s">
        <v>45</v>
      </c>
      <c r="J24" s="28" t="n">
        <v>1</v>
      </c>
      <c r="K24" s="0"/>
      <c r="M24" s="0"/>
      <c r="N24" s="0"/>
    </row>
    <row r="25" customFormat="false" ht="15.75" hidden="false" customHeight="false" outlineLevel="0" collapsed="false">
      <c r="A25" s="109" t="s">
        <v>802</v>
      </c>
    </row>
    <row r="26" customFormat="false" ht="15.75" hidden="false" customHeight="false" outlineLevel="0" collapsed="false">
      <c r="A26" s="3" t="s">
        <v>803</v>
      </c>
    </row>
  </sheetData>
  <mergeCells count="7">
    <mergeCell ref="A1:J1"/>
    <mergeCell ref="A2:A3"/>
    <mergeCell ref="B2:B3"/>
    <mergeCell ref="C2:C3"/>
    <mergeCell ref="D2:D3"/>
    <mergeCell ref="E2:E3"/>
    <mergeCell ref="F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2"/>
    </sheetView>
  </sheetViews>
  <sheetFormatPr defaultColWidth="8.8984375" defaultRowHeight="15.75" zeroHeight="false" outlineLevelRow="0" outlineLevelCol="0"/>
  <cols>
    <col collapsed="false" customWidth="true" hidden="false" outlineLevel="0" max="1" min="1" style="35" width="15.87"/>
    <col collapsed="false" customWidth="true" hidden="false" outlineLevel="0" max="2" min="2" style="35" width="14.99"/>
    <col collapsed="false" customWidth="true" hidden="false" outlineLevel="0" max="3" min="3" style="35" width="14.74"/>
    <col collapsed="false" customWidth="true" hidden="false" outlineLevel="0" max="4" min="4" style="35" width="12.75"/>
    <col collapsed="false" customWidth="true" hidden="false" outlineLevel="0" max="5" min="5" style="35" width="15.5"/>
    <col collapsed="false" customWidth="true" hidden="false" outlineLevel="0" max="7" min="7" style="0" width="14.74"/>
  </cols>
  <sheetData>
    <row r="1" customFormat="false" ht="15.75" hidden="false" customHeight="true" outlineLevel="0" collapsed="false">
      <c r="A1" s="45" t="s">
        <v>804</v>
      </c>
      <c r="B1" s="45"/>
      <c r="C1" s="45"/>
      <c r="D1" s="45"/>
      <c r="E1" s="45"/>
    </row>
    <row r="2" customFormat="false" ht="55.5" hidden="false" customHeight="true" outlineLevel="0" collapsed="false">
      <c r="A2" s="45"/>
      <c r="B2" s="45"/>
      <c r="C2" s="45"/>
      <c r="D2" s="45"/>
      <c r="E2" s="45"/>
    </row>
    <row r="3" customFormat="false" ht="15.75" hidden="false" customHeight="false" outlineLevel="0" collapsed="false">
      <c r="A3" s="37" t="s">
        <v>805</v>
      </c>
      <c r="B3" s="37" t="s">
        <v>806</v>
      </c>
      <c r="C3" s="37" t="s">
        <v>807</v>
      </c>
      <c r="D3" s="110" t="s">
        <v>808</v>
      </c>
      <c r="E3" s="110" t="s">
        <v>809</v>
      </c>
    </row>
    <row r="4" customFormat="false" ht="15.75" hidden="false" customHeight="false" outlineLevel="0" collapsed="false">
      <c r="A4" s="51" t="s">
        <v>810</v>
      </c>
      <c r="B4" s="51" t="n">
        <v>0.633096772309336</v>
      </c>
      <c r="C4" s="51" t="n">
        <v>41</v>
      </c>
      <c r="D4" s="50" t="n">
        <v>19</v>
      </c>
      <c r="E4" s="51" t="n">
        <v>27.9105714739057</v>
      </c>
    </row>
    <row r="5" customFormat="false" ht="15.75" hidden="false" customHeight="false" outlineLevel="0" collapsed="false">
      <c r="A5" s="6" t="s">
        <v>572</v>
      </c>
      <c r="B5" s="6" t="n">
        <v>0.362052654549726</v>
      </c>
      <c r="C5" s="6" t="n">
        <v>704</v>
      </c>
      <c r="D5" s="48" t="n">
        <v>1955</v>
      </c>
      <c r="E5" s="6" t="n">
        <v>1173.16665482786</v>
      </c>
    </row>
    <row r="6" customFormat="false" ht="15.75" hidden="false" customHeight="false" outlineLevel="0" collapsed="false">
      <c r="A6" s="6"/>
      <c r="B6" s="6"/>
      <c r="C6" s="6"/>
      <c r="D6" s="48"/>
      <c r="E6" s="6"/>
    </row>
    <row r="7" customFormat="false" ht="15.75" hidden="false" customHeight="false" outlineLevel="0" collapsed="false">
      <c r="A7" s="37" t="s">
        <v>811</v>
      </c>
      <c r="B7" s="37" t="s">
        <v>806</v>
      </c>
      <c r="C7" s="37" t="s">
        <v>807</v>
      </c>
      <c r="D7" s="110" t="s">
        <v>808</v>
      </c>
      <c r="E7" s="110" t="s">
        <v>809</v>
      </c>
    </row>
    <row r="8" customFormat="false" ht="15.75" hidden="false" customHeight="false" outlineLevel="0" collapsed="false">
      <c r="A8" s="35" t="s">
        <v>434</v>
      </c>
      <c r="B8" s="35" t="n">
        <v>0.856837573651106</v>
      </c>
      <c r="C8" s="35" t="n">
        <v>246</v>
      </c>
      <c r="D8" s="41" t="n">
        <v>283</v>
      </c>
      <c r="E8" s="35" t="n">
        <v>263.852231372031</v>
      </c>
    </row>
    <row r="9" customFormat="false" ht="15.75" hidden="false" customHeight="false" outlineLevel="0" collapsed="false">
      <c r="A9" s="35" t="s">
        <v>380</v>
      </c>
      <c r="B9" s="35" t="n">
        <v>0.819690057574332</v>
      </c>
      <c r="C9" s="35" t="n">
        <v>708</v>
      </c>
      <c r="D9" s="41" t="n">
        <v>119</v>
      </c>
      <c r="E9" s="35" t="n">
        <v>290.261950658367</v>
      </c>
    </row>
    <row r="10" customFormat="false" ht="15.75" hidden="false" customHeight="false" outlineLevel="0" collapsed="false">
      <c r="A10" s="35" t="s">
        <v>436</v>
      </c>
      <c r="B10" s="35" t="n">
        <v>0.840127355035215</v>
      </c>
      <c r="C10" s="35" t="n">
        <v>431</v>
      </c>
      <c r="D10" s="41" t="n">
        <v>244</v>
      </c>
      <c r="E10" s="35" t="n">
        <v>324.289993678498</v>
      </c>
    </row>
    <row r="11" customFormat="false" ht="15.75" hidden="false" customHeight="false" outlineLevel="0" collapsed="false">
      <c r="A11" s="35" t="s">
        <v>414</v>
      </c>
      <c r="B11" s="35" t="n">
        <v>0.832771648382524</v>
      </c>
      <c r="C11" s="35" t="n">
        <v>525</v>
      </c>
      <c r="D11" s="41" t="n">
        <v>370</v>
      </c>
      <c r="E11" s="35" t="n">
        <v>440.73801742078</v>
      </c>
    </row>
    <row r="12" customFormat="false" ht="15.75" hidden="false" customHeight="false" outlineLevel="0" collapsed="false">
      <c r="A12" s="35" t="s">
        <v>438</v>
      </c>
      <c r="B12" s="35" t="n">
        <v>0.824607621703811</v>
      </c>
      <c r="C12" s="35" t="n">
        <v>626</v>
      </c>
      <c r="D12" s="41" t="n">
        <v>416</v>
      </c>
      <c r="E12" s="35" t="n">
        <v>510.309709882146</v>
      </c>
    </row>
    <row r="13" customFormat="false" ht="15.75" hidden="false" customHeight="false" outlineLevel="0" collapsed="false">
      <c r="A13" s="35" t="s">
        <v>419</v>
      </c>
      <c r="B13" s="35" t="n">
        <v>0.832364869125288</v>
      </c>
      <c r="C13" s="35" t="n">
        <v>530</v>
      </c>
      <c r="D13" s="41" t="n">
        <v>547</v>
      </c>
      <c r="E13" s="35" t="n">
        <v>538.432911326936</v>
      </c>
    </row>
    <row r="14" customFormat="false" ht="15.75" hidden="false" customHeight="false" outlineLevel="0" collapsed="false">
      <c r="A14" s="35" t="s">
        <v>447</v>
      </c>
      <c r="B14" s="35" t="n">
        <v>0.781251656526973</v>
      </c>
      <c r="C14" s="35" t="n">
        <v>1305</v>
      </c>
      <c r="D14" s="41" t="n">
        <v>247</v>
      </c>
      <c r="E14" s="35" t="n">
        <v>567.74554159412</v>
      </c>
    </row>
    <row r="15" customFormat="false" ht="15.75" hidden="false" customHeight="false" outlineLevel="0" collapsed="false">
      <c r="A15" s="35" t="s">
        <v>361</v>
      </c>
      <c r="B15" s="35" t="n">
        <v>0.778580313425271</v>
      </c>
      <c r="C15" s="35" t="n">
        <v>1360</v>
      </c>
      <c r="D15" s="41" t="n">
        <v>249</v>
      </c>
      <c r="E15" s="35" t="n">
        <v>581.927830576954</v>
      </c>
    </row>
    <row r="16" customFormat="false" ht="15.75" hidden="false" customHeight="false" outlineLevel="0" collapsed="false">
      <c r="A16" s="35" t="s">
        <v>382</v>
      </c>
      <c r="B16" s="35" t="n">
        <v>0.805228768831555</v>
      </c>
      <c r="C16" s="35" t="n">
        <v>924</v>
      </c>
      <c r="D16" s="41" t="n">
        <v>540</v>
      </c>
      <c r="E16" s="35" t="n">
        <v>706.371007332549</v>
      </c>
    </row>
    <row r="17" customFormat="false" ht="15.75" hidden="false" customHeight="false" outlineLevel="0" collapsed="false">
      <c r="A17" s="35" t="s">
        <v>812</v>
      </c>
      <c r="B17" s="35" t="n">
        <v>0.786212864254662</v>
      </c>
      <c r="C17" s="35" t="n">
        <v>1242</v>
      </c>
      <c r="D17" s="41" t="n">
        <v>476</v>
      </c>
      <c r="E17" s="35" t="n">
        <v>768.89010918336</v>
      </c>
    </row>
    <row r="18" customFormat="false" ht="15.75" hidden="false" customHeight="false" outlineLevel="0" collapsed="false">
      <c r="A18" s="35" t="s">
        <v>365</v>
      </c>
      <c r="B18" s="35" t="n">
        <v>0.77383062145457</v>
      </c>
      <c r="C18" s="35" t="n">
        <v>1445</v>
      </c>
      <c r="D18" s="41" t="n">
        <v>532</v>
      </c>
      <c r="E18" s="35" t="n">
        <v>876.778193159479</v>
      </c>
    </row>
    <row r="19" customFormat="false" ht="15.75" hidden="false" customHeight="false" outlineLevel="0" collapsed="false">
      <c r="A19" s="35" t="s">
        <v>372</v>
      </c>
      <c r="B19" s="35" t="n">
        <v>0.784963626104048</v>
      </c>
      <c r="C19" s="35" t="n">
        <v>1257</v>
      </c>
      <c r="D19" s="41" t="n">
        <v>800</v>
      </c>
      <c r="E19" s="35" t="n">
        <v>1002.79609093773</v>
      </c>
    </row>
    <row r="20" customFormat="false" ht="15.75" hidden="false" customHeight="false" outlineLevel="0" collapsed="false">
      <c r="A20" s="35" t="s">
        <v>368</v>
      </c>
      <c r="B20" s="35" t="n">
        <v>0.714502541692979</v>
      </c>
      <c r="C20" s="35" t="n">
        <v>2674</v>
      </c>
      <c r="D20" s="41" t="n">
        <v>654</v>
      </c>
      <c r="E20" s="35" t="n">
        <v>1322.42050800795</v>
      </c>
    </row>
    <row r="21" customFormat="false" ht="15.75" hidden="false" customHeight="false" outlineLevel="0" collapsed="false">
      <c r="A21" s="35" t="s">
        <v>386</v>
      </c>
      <c r="B21" s="35" t="n">
        <v>0.730432509545751</v>
      </c>
      <c r="C21" s="35" t="n">
        <v>2322</v>
      </c>
      <c r="D21" s="41" t="n">
        <v>804</v>
      </c>
      <c r="E21" s="35" t="n">
        <v>1366.34109943308</v>
      </c>
    </row>
    <row r="22" customFormat="false" ht="15.75" hidden="false" customHeight="false" outlineLevel="0" collapsed="false">
      <c r="A22" s="35" t="s">
        <v>813</v>
      </c>
      <c r="B22" s="35" t="n">
        <v>0.678981551110079</v>
      </c>
      <c r="C22" s="35" t="n">
        <v>3422</v>
      </c>
      <c r="D22" s="41" t="n">
        <v>558</v>
      </c>
      <c r="E22" s="35" t="n">
        <v>1381.83790655778</v>
      </c>
    </row>
    <row r="23" customFormat="false" ht="15.75" hidden="false" customHeight="false" outlineLevel="0" collapsed="false">
      <c r="A23" s="35" t="s">
        <v>384</v>
      </c>
      <c r="B23" s="35" t="n">
        <v>0.521737452676632</v>
      </c>
      <c r="C23" s="35" t="n">
        <v>6608</v>
      </c>
      <c r="D23" s="41" t="n">
        <v>292</v>
      </c>
      <c r="E23" s="35" t="n">
        <v>1389.07739165246</v>
      </c>
    </row>
    <row r="24" customFormat="false" ht="15.75" hidden="false" customHeight="false" outlineLevel="0" collapsed="false">
      <c r="A24" s="35" t="s">
        <v>398</v>
      </c>
      <c r="B24" s="35" t="n">
        <v>0.743557139169038</v>
      </c>
      <c r="C24" s="35" t="n">
        <v>2063</v>
      </c>
      <c r="D24" s="41" t="n">
        <v>996</v>
      </c>
      <c r="E24" s="35" t="n">
        <v>1433.43922089498</v>
      </c>
    </row>
    <row r="25" customFormat="false" ht="15.75" hidden="false" customHeight="false" outlineLevel="0" collapsed="false">
      <c r="A25" s="35" t="s">
        <v>570</v>
      </c>
      <c r="B25" s="35" t="n">
        <v>0.741982755111741</v>
      </c>
      <c r="C25" s="35" t="n">
        <v>2099</v>
      </c>
      <c r="D25" s="41" t="n">
        <v>994</v>
      </c>
      <c r="E25" s="35" t="n">
        <v>1444.43968375284</v>
      </c>
    </row>
    <row r="26" customFormat="false" ht="15.75" hidden="false" customHeight="false" outlineLevel="0" collapsed="false">
      <c r="A26" s="6" t="s">
        <v>411</v>
      </c>
      <c r="B26" s="6" t="n">
        <v>0.749276030585048</v>
      </c>
      <c r="C26" s="6" t="n">
        <v>1929</v>
      </c>
      <c r="D26" s="48" t="n">
        <v>1147</v>
      </c>
      <c r="E26" s="6" t="n">
        <v>1487.46865513193</v>
      </c>
    </row>
    <row r="27" customFormat="false" ht="15.75" hidden="false" customHeight="false" outlineLevel="0" collapsed="false">
      <c r="D27" s="41"/>
    </row>
    <row r="28" customFormat="false" ht="15.75" hidden="false" customHeight="false" outlineLevel="0" collapsed="false">
      <c r="A28" s="37" t="s">
        <v>814</v>
      </c>
      <c r="B28" s="37" t="s">
        <v>806</v>
      </c>
      <c r="C28" s="37" t="s">
        <v>807</v>
      </c>
      <c r="D28" s="110" t="s">
        <v>808</v>
      </c>
      <c r="E28" s="110" t="s">
        <v>809</v>
      </c>
    </row>
    <row r="29" customFormat="false" ht="15.75" hidden="false" customHeight="false" outlineLevel="0" collapsed="false">
      <c r="A29" s="35" t="s">
        <v>386</v>
      </c>
      <c r="B29" s="35" t="n">
        <v>0.841425612953842</v>
      </c>
      <c r="C29" s="35" t="n">
        <v>221</v>
      </c>
      <c r="D29" s="41" t="n">
        <v>49</v>
      </c>
      <c r="E29" s="35" t="n">
        <v>104.06248123123</v>
      </c>
    </row>
    <row r="30" customFormat="false" ht="15.75" hidden="false" customHeight="false" outlineLevel="0" collapsed="false">
      <c r="A30" s="35" t="s">
        <v>382</v>
      </c>
      <c r="B30" s="35" t="n">
        <v>0.821660101023125</v>
      </c>
      <c r="C30" s="35" t="n">
        <v>364</v>
      </c>
      <c r="D30" s="41" t="n">
        <v>360</v>
      </c>
      <c r="E30" s="35" t="n">
        <v>361.994475095961</v>
      </c>
    </row>
    <row r="31" customFormat="false" ht="15.75" hidden="false" customHeight="false" outlineLevel="0" collapsed="false">
      <c r="A31" s="35" t="s">
        <v>436</v>
      </c>
      <c r="B31" s="35" t="n">
        <v>0.824447556053445</v>
      </c>
      <c r="C31" s="35" t="n">
        <v>342</v>
      </c>
      <c r="D31" s="41" t="n">
        <v>412</v>
      </c>
      <c r="E31" s="35" t="n">
        <v>375.371815670809</v>
      </c>
    </row>
    <row r="32" customFormat="false" ht="15.75" hidden="false" customHeight="false" outlineLevel="0" collapsed="false">
      <c r="A32" s="35" t="s">
        <v>376</v>
      </c>
      <c r="B32" s="35" t="n">
        <v>0.778330412634592</v>
      </c>
      <c r="C32" s="35" t="n">
        <v>867</v>
      </c>
      <c r="D32" s="41" t="n">
        <v>201</v>
      </c>
      <c r="E32" s="35" t="n">
        <v>417.452991365495</v>
      </c>
    </row>
    <row r="33" customFormat="false" ht="15.75" hidden="false" customHeight="false" outlineLevel="0" collapsed="false">
      <c r="A33" s="35" t="s">
        <v>377</v>
      </c>
      <c r="B33" s="35" t="n">
        <v>0.762976149004849</v>
      </c>
      <c r="C33" s="35" t="n">
        <v>1060</v>
      </c>
      <c r="D33" s="41" t="n">
        <v>172</v>
      </c>
      <c r="E33" s="35" t="n">
        <v>426.98946122826</v>
      </c>
    </row>
    <row r="34" customFormat="false" ht="15.75" hidden="false" customHeight="false" outlineLevel="0" collapsed="false">
      <c r="A34" s="35" t="s">
        <v>434</v>
      </c>
      <c r="B34" s="35" t="n">
        <v>0.823480224018277</v>
      </c>
      <c r="C34" s="35" t="n">
        <v>348</v>
      </c>
      <c r="D34" s="41" t="n">
        <v>599</v>
      </c>
      <c r="E34" s="35" t="n">
        <v>456.565438902245</v>
      </c>
    </row>
    <row r="35" customFormat="false" ht="15.75" hidden="false" customHeight="false" outlineLevel="0" collapsed="false">
      <c r="A35" s="35" t="s">
        <v>438</v>
      </c>
      <c r="B35" s="35" t="n">
        <v>0.812615770395123</v>
      </c>
      <c r="C35" s="35" t="n">
        <v>454</v>
      </c>
      <c r="D35" s="41" t="n">
        <v>579</v>
      </c>
      <c r="E35" s="35" t="n">
        <v>512.704593308857</v>
      </c>
    </row>
    <row r="36" customFormat="false" ht="15.75" hidden="false" customHeight="false" outlineLevel="0" collapsed="false">
      <c r="A36" s="35" t="s">
        <v>424</v>
      </c>
      <c r="B36" s="35" t="n">
        <v>0.773343219034725</v>
      </c>
      <c r="C36" s="35" t="n">
        <v>932</v>
      </c>
      <c r="D36" s="41" t="n">
        <v>508</v>
      </c>
      <c r="E36" s="35" t="n">
        <v>688.081390534579</v>
      </c>
      <c r="F36" s="53"/>
    </row>
    <row r="37" customFormat="false" ht="15.75" hidden="false" customHeight="false" outlineLevel="0" collapsed="false">
      <c r="A37" s="35" t="s">
        <v>481</v>
      </c>
      <c r="B37" s="35" t="n">
        <v>0.697210811286002</v>
      </c>
      <c r="C37" s="35" t="n">
        <v>2132</v>
      </c>
      <c r="D37" s="41" t="n">
        <v>224</v>
      </c>
      <c r="E37" s="35" t="n">
        <v>691.062949375815</v>
      </c>
    </row>
    <row r="38" customFormat="false" ht="15.75" hidden="false" customHeight="false" outlineLevel="0" collapsed="false">
      <c r="A38" s="35" t="s">
        <v>349</v>
      </c>
      <c r="B38" s="35" t="n">
        <v>0.677394952244949</v>
      </c>
      <c r="C38" s="35" t="n">
        <v>2497</v>
      </c>
      <c r="D38" s="41" t="n">
        <v>247</v>
      </c>
      <c r="E38" s="35" t="n">
        <v>785.340053734686</v>
      </c>
    </row>
    <row r="39" customFormat="false" ht="15.75" hidden="false" customHeight="false" outlineLevel="0" collapsed="false">
      <c r="A39" s="35" t="s">
        <v>359</v>
      </c>
      <c r="B39" s="35" t="n">
        <v>0.723309741065595</v>
      </c>
      <c r="C39" s="35" t="n">
        <v>1674</v>
      </c>
      <c r="D39" s="41" t="n">
        <v>383</v>
      </c>
      <c r="E39" s="35" t="n">
        <v>800.713431884342</v>
      </c>
    </row>
    <row r="40" customFormat="false" ht="15.75" hidden="false" customHeight="false" outlineLevel="0" collapsed="false">
      <c r="A40" s="35" t="s">
        <v>611</v>
      </c>
      <c r="B40" s="35" t="n">
        <v>0.718415749801279</v>
      </c>
      <c r="C40" s="35" t="n">
        <v>1759</v>
      </c>
      <c r="D40" s="41" t="n">
        <v>422</v>
      </c>
      <c r="E40" s="35" t="n">
        <v>861.567176719262</v>
      </c>
    </row>
    <row r="41" customFormat="false" ht="15.75" hidden="false" customHeight="false" outlineLevel="0" collapsed="false">
      <c r="A41" s="35" t="s">
        <v>414</v>
      </c>
      <c r="B41" s="35" t="n">
        <v>0.782107813438541</v>
      </c>
      <c r="C41" s="35" t="n">
        <v>810</v>
      </c>
      <c r="D41" s="41" t="n">
        <v>976</v>
      </c>
      <c r="E41" s="35" t="n">
        <v>889.13441053645</v>
      </c>
    </row>
    <row r="42" customFormat="false" ht="15.75" hidden="false" customHeight="false" outlineLevel="0" collapsed="false">
      <c r="A42" s="35" t="s">
        <v>440</v>
      </c>
      <c r="B42" s="35" t="n">
        <v>0.778437068384063</v>
      </c>
      <c r="C42" s="35" t="n">
        <v>864</v>
      </c>
      <c r="D42" s="41" t="n">
        <v>1172</v>
      </c>
      <c r="E42" s="35" t="n">
        <v>1006.28425407536</v>
      </c>
    </row>
    <row r="43" customFormat="false" ht="15.75" hidden="false" customHeight="false" outlineLevel="0" collapsed="false">
      <c r="A43" s="35" t="s">
        <v>479</v>
      </c>
      <c r="B43" s="35" t="n">
        <v>0.744377765416949</v>
      </c>
      <c r="C43" s="35" t="n">
        <v>1338</v>
      </c>
      <c r="D43" s="41" t="n">
        <v>980</v>
      </c>
      <c r="E43" s="35" t="n">
        <v>1145.093882614</v>
      </c>
    </row>
    <row r="44" customFormat="false" ht="15.75" hidden="false" customHeight="false" outlineLevel="0" collapsed="false">
      <c r="A44" s="35" t="s">
        <v>815</v>
      </c>
      <c r="B44" s="35" t="n">
        <v>0.677595594247935</v>
      </c>
      <c r="C44" s="35" t="n">
        <v>2490</v>
      </c>
      <c r="D44" s="41" t="n">
        <v>555</v>
      </c>
      <c r="E44" s="35" t="n">
        <v>1175.5636945738</v>
      </c>
    </row>
    <row r="45" customFormat="false" ht="15.75" hidden="false" customHeight="false" outlineLevel="0" collapsed="false">
      <c r="A45" s="35" t="s">
        <v>343</v>
      </c>
      <c r="B45" s="35" t="n">
        <v>0.651336168299096</v>
      </c>
      <c r="C45" s="35" t="n">
        <v>2981</v>
      </c>
      <c r="D45" s="41" t="n">
        <v>597</v>
      </c>
      <c r="E45" s="35" t="n">
        <v>1334.03785553484</v>
      </c>
    </row>
    <row r="46" customFormat="false" ht="15.75" hidden="false" customHeight="false" outlineLevel="0" collapsed="false">
      <c r="A46" s="35" t="s">
        <v>449</v>
      </c>
      <c r="B46" s="35" t="n">
        <v>0.657779762570109</v>
      </c>
      <c r="C46" s="35" t="n">
        <v>2868</v>
      </c>
      <c r="D46" s="41" t="n">
        <v>708</v>
      </c>
      <c r="E46" s="35" t="n">
        <v>1424.97157866394</v>
      </c>
    </row>
    <row r="47" customFormat="false" ht="15.75" hidden="false" customHeight="false" outlineLevel="0" collapsed="false">
      <c r="A47" s="6" t="s">
        <v>365</v>
      </c>
      <c r="B47" s="6" t="n">
        <v>0.720795778964166</v>
      </c>
      <c r="C47" s="6" t="n">
        <v>1714</v>
      </c>
      <c r="D47" s="48" t="n">
        <v>1282</v>
      </c>
      <c r="E47" s="6" t="n">
        <v>1482.34543882322</v>
      </c>
    </row>
    <row r="48" customFormat="false" ht="15.75" hidden="false" customHeight="false" outlineLevel="0" collapsed="false">
      <c r="D48" s="41"/>
    </row>
    <row r="49" customFormat="false" ht="15.75" hidden="false" customHeight="false" outlineLevel="0" collapsed="false">
      <c r="A49" s="37" t="s">
        <v>816</v>
      </c>
      <c r="B49" s="37" t="s">
        <v>806</v>
      </c>
      <c r="C49" s="37" t="s">
        <v>807</v>
      </c>
      <c r="D49" s="110" t="s">
        <v>808</v>
      </c>
      <c r="E49" s="110" t="s">
        <v>809</v>
      </c>
    </row>
    <row r="50" customFormat="false" ht="15.75" hidden="false" customHeight="false" outlineLevel="0" collapsed="false">
      <c r="A50" s="35" t="s">
        <v>566</v>
      </c>
      <c r="B50" s="35" t="n">
        <v>0.735540184193247</v>
      </c>
      <c r="C50" s="35" t="n">
        <v>221</v>
      </c>
      <c r="D50" s="41" t="n">
        <v>137</v>
      </c>
      <c r="E50" s="35" t="n">
        <v>174.002873539491</v>
      </c>
    </row>
    <row r="51" customFormat="false" ht="15.75" hidden="false" customHeight="false" outlineLevel="0" collapsed="false">
      <c r="A51" s="35" t="s">
        <v>479</v>
      </c>
      <c r="B51" s="35" t="n">
        <v>0.772207197907825</v>
      </c>
      <c r="C51" s="35" t="n">
        <v>65</v>
      </c>
      <c r="D51" s="41" t="n">
        <v>680</v>
      </c>
      <c r="E51" s="35" t="n">
        <v>210.237960416286</v>
      </c>
    </row>
    <row r="52" customFormat="false" ht="15.75" hidden="false" customHeight="false" outlineLevel="0" collapsed="false">
      <c r="A52" s="35" t="s">
        <v>345</v>
      </c>
      <c r="B52" s="35" t="n">
        <v>0.671880343236872</v>
      </c>
      <c r="C52" s="35" t="n">
        <v>725</v>
      </c>
      <c r="D52" s="41" t="n">
        <v>166</v>
      </c>
      <c r="E52" s="35" t="n">
        <v>346.914975174033</v>
      </c>
    </row>
    <row r="53" customFormat="false" ht="15.75" hidden="false" customHeight="false" outlineLevel="0" collapsed="false">
      <c r="A53" s="35" t="s">
        <v>817</v>
      </c>
      <c r="B53" s="35" t="n">
        <v>0.604750084843817</v>
      </c>
      <c r="C53" s="35" t="n">
        <v>1722</v>
      </c>
      <c r="D53" s="41" t="n">
        <v>112</v>
      </c>
      <c r="E53" s="35" t="n">
        <v>439.162839958027</v>
      </c>
    </row>
    <row r="54" customFormat="false" ht="15.75" hidden="false" customHeight="false" outlineLevel="0" collapsed="false">
      <c r="A54" s="35" t="s">
        <v>438</v>
      </c>
      <c r="B54" s="35" t="n">
        <v>0.746629924338677</v>
      </c>
      <c r="C54" s="35" t="n">
        <v>157</v>
      </c>
      <c r="D54" s="41" t="n">
        <v>1534</v>
      </c>
      <c r="E54" s="35" t="n">
        <v>490.752483437425</v>
      </c>
    </row>
    <row r="55" customFormat="false" ht="15.75" hidden="false" customHeight="false" outlineLevel="0" collapsed="false">
      <c r="A55" s="35" t="s">
        <v>813</v>
      </c>
      <c r="B55" s="35" t="n">
        <v>0.669184973176222</v>
      </c>
      <c r="C55" s="35" t="n">
        <v>748</v>
      </c>
      <c r="D55" s="41" t="n">
        <v>638</v>
      </c>
      <c r="E55" s="35" t="n">
        <v>690.814012596734</v>
      </c>
    </row>
    <row r="56" customFormat="false" ht="15.75" hidden="false" customHeight="false" outlineLevel="0" collapsed="false">
      <c r="A56" s="35" t="s">
        <v>424</v>
      </c>
      <c r="B56" s="35" t="n">
        <v>0.666945483389615</v>
      </c>
      <c r="C56" s="35" t="n">
        <v>779</v>
      </c>
      <c r="D56" s="41" t="n">
        <v>1627</v>
      </c>
      <c r="E56" s="35" t="n">
        <v>1125.8032687819</v>
      </c>
    </row>
    <row r="57" customFormat="false" ht="15.75" hidden="false" customHeight="false" outlineLevel="0" collapsed="false">
      <c r="A57" s="35" t="s">
        <v>532</v>
      </c>
      <c r="B57" s="35" t="n">
        <v>0.653076899338288</v>
      </c>
      <c r="C57" s="35" t="n">
        <v>958</v>
      </c>
      <c r="D57" s="41" t="n">
        <v>1454</v>
      </c>
      <c r="E57" s="35" t="n">
        <v>1180.22540220078</v>
      </c>
    </row>
    <row r="58" customFormat="false" ht="15.75" hidden="false" customHeight="false" outlineLevel="0" collapsed="false">
      <c r="A58" s="35" t="s">
        <v>377</v>
      </c>
      <c r="B58" s="35" t="n">
        <v>0.635826109732025</v>
      </c>
      <c r="C58" s="35" t="n">
        <v>1215</v>
      </c>
      <c r="D58" s="41" t="n">
        <v>1457</v>
      </c>
      <c r="E58" s="35" t="n">
        <v>1330.50930098215</v>
      </c>
    </row>
    <row r="59" customFormat="false" ht="15.75" hidden="false" customHeight="false" outlineLevel="0" collapsed="false">
      <c r="A59" s="6" t="s">
        <v>818</v>
      </c>
      <c r="B59" s="6" t="n">
        <v>0.616521915176851</v>
      </c>
      <c r="C59" s="6" t="n">
        <v>1523</v>
      </c>
      <c r="D59" s="48" t="n">
        <v>1416</v>
      </c>
      <c r="E59" s="6" t="n">
        <v>1468.52579139762</v>
      </c>
    </row>
    <row r="60" customFormat="false" ht="15.75" hidden="false" customHeight="false" outlineLevel="0" collapsed="false">
      <c r="D60" s="41"/>
    </row>
    <row r="61" customFormat="false" ht="15.75" hidden="false" customHeight="false" outlineLevel="0" collapsed="false">
      <c r="A61" s="37" t="s">
        <v>819</v>
      </c>
      <c r="B61" s="37" t="s">
        <v>806</v>
      </c>
      <c r="C61" s="37" t="s">
        <v>807</v>
      </c>
      <c r="D61" s="110" t="s">
        <v>808</v>
      </c>
      <c r="E61" s="110" t="s">
        <v>809</v>
      </c>
    </row>
    <row r="62" customFormat="false" ht="15.75" hidden="false" customHeight="false" outlineLevel="0" collapsed="false">
      <c r="A62" s="35" t="s">
        <v>376</v>
      </c>
      <c r="B62" s="35" t="n">
        <v>0.689307540302861</v>
      </c>
      <c r="C62" s="35" t="n">
        <v>9</v>
      </c>
      <c r="D62" s="35" t="n">
        <v>1266</v>
      </c>
      <c r="E62" s="35" t="n">
        <v>106.742681247943</v>
      </c>
    </row>
    <row r="63" customFormat="false" ht="15.75" hidden="false" customHeight="false" outlineLevel="0" collapsed="false">
      <c r="A63" s="35" t="s">
        <v>382</v>
      </c>
      <c r="B63" s="35" t="n">
        <v>0.678564222867517</v>
      </c>
      <c r="C63" s="35" t="n">
        <v>17</v>
      </c>
      <c r="D63" s="35" t="n">
        <v>2781</v>
      </c>
      <c r="E63" s="35" t="n">
        <v>217.432748223445</v>
      </c>
    </row>
    <row r="64" customFormat="false" ht="15.75" hidden="false" customHeight="false" outlineLevel="0" collapsed="false">
      <c r="A64" s="35" t="s">
        <v>374</v>
      </c>
      <c r="B64" s="35" t="n">
        <v>0.641590072234893</v>
      </c>
      <c r="C64" s="35" t="n">
        <v>56</v>
      </c>
      <c r="D64" s="35" t="n">
        <v>850</v>
      </c>
      <c r="E64" s="35" t="n">
        <v>218.174242292714</v>
      </c>
    </row>
    <row r="65" customFormat="false" ht="15.75" hidden="false" customHeight="false" outlineLevel="0" collapsed="false">
      <c r="A65" s="35" t="s">
        <v>349</v>
      </c>
      <c r="B65" s="35" t="n">
        <v>0.616976960692357</v>
      </c>
      <c r="C65" s="35" t="n">
        <v>105</v>
      </c>
      <c r="D65" s="35" t="n">
        <v>774</v>
      </c>
      <c r="E65" s="35" t="n">
        <v>285.07893643691</v>
      </c>
    </row>
    <row r="66" customFormat="false" ht="15.75" hidden="false" customHeight="false" outlineLevel="0" collapsed="false">
      <c r="A66" s="35" t="s">
        <v>434</v>
      </c>
      <c r="B66" s="35" t="n">
        <v>0.64816016550698</v>
      </c>
      <c r="C66" s="35" t="n">
        <v>47</v>
      </c>
      <c r="D66" s="35" t="n">
        <v>3946</v>
      </c>
      <c r="E66" s="35" t="n">
        <v>430.652992558974</v>
      </c>
    </row>
    <row r="67" customFormat="false" ht="15.75" hidden="false" customHeight="false" outlineLevel="0" collapsed="false">
      <c r="A67" s="35" t="s">
        <v>611</v>
      </c>
      <c r="B67" s="35" t="n">
        <v>0.586207099703018</v>
      </c>
      <c r="C67" s="35" t="n">
        <v>256</v>
      </c>
      <c r="D67" s="35" t="n">
        <v>2872</v>
      </c>
      <c r="E67" s="35" t="n">
        <v>857.456704446353</v>
      </c>
    </row>
    <row r="68" customFormat="false" ht="15.75" hidden="false" customHeight="false" outlineLevel="0" collapsed="false">
      <c r="A68" s="35" t="s">
        <v>353</v>
      </c>
      <c r="B68" s="35" t="n">
        <v>0.572259997780117</v>
      </c>
      <c r="C68" s="35" t="n">
        <v>384</v>
      </c>
      <c r="D68" s="35" t="n">
        <v>1917</v>
      </c>
      <c r="E68" s="35" t="n">
        <v>857.979020722535</v>
      </c>
    </row>
    <row r="69" customFormat="false" ht="15.75" hidden="false" customHeight="false" outlineLevel="0" collapsed="false">
      <c r="A69" s="35" t="s">
        <v>570</v>
      </c>
      <c r="B69" s="35" t="n">
        <v>0.594367805661879</v>
      </c>
      <c r="C69" s="35" t="n">
        <v>195</v>
      </c>
      <c r="D69" s="35" t="n">
        <v>4233</v>
      </c>
      <c r="E69" s="35" t="n">
        <v>908.53453429135</v>
      </c>
    </row>
    <row r="70" customFormat="false" ht="15.75" hidden="false" customHeight="false" outlineLevel="0" collapsed="false">
      <c r="A70" s="35" t="s">
        <v>812</v>
      </c>
      <c r="B70" s="35" t="n">
        <v>0.590418955827554</v>
      </c>
      <c r="C70" s="35" t="n">
        <v>215</v>
      </c>
      <c r="D70" s="35" t="n">
        <v>3951</v>
      </c>
      <c r="E70" s="35" t="n">
        <v>921.664255572494</v>
      </c>
    </row>
    <row r="71" customFormat="false" ht="15.75" hidden="false" customHeight="false" outlineLevel="0" collapsed="false">
      <c r="A71" s="35" t="s">
        <v>343</v>
      </c>
      <c r="B71" s="35" t="n">
        <v>0.569719436093081</v>
      </c>
      <c r="C71" s="35" t="n">
        <v>406</v>
      </c>
      <c r="D71" s="35" t="n">
        <v>2170</v>
      </c>
      <c r="E71" s="35" t="n">
        <v>938.626656344257</v>
      </c>
    </row>
    <row r="72" customFormat="false" ht="15.75" hidden="false" customHeight="false" outlineLevel="0" collapsed="false">
      <c r="A72" s="35" t="s">
        <v>386</v>
      </c>
      <c r="B72" s="35" t="n">
        <v>0.573081914444758</v>
      </c>
      <c r="C72" s="35" t="n">
        <v>379</v>
      </c>
      <c r="D72" s="35" t="n">
        <v>3305</v>
      </c>
      <c r="E72" s="35" t="n">
        <v>1119.1939063451</v>
      </c>
    </row>
    <row r="73" customFormat="false" ht="15.75" hidden="false" customHeight="false" outlineLevel="0" collapsed="false">
      <c r="A73" s="35" t="s">
        <v>357</v>
      </c>
      <c r="B73" s="35" t="n">
        <v>0.533650466290213</v>
      </c>
      <c r="C73" s="35" t="n">
        <v>880</v>
      </c>
      <c r="D73" s="35" t="n">
        <v>1701</v>
      </c>
      <c r="E73" s="35" t="n">
        <v>1223.47047369358</v>
      </c>
    </row>
    <row r="74" customFormat="false" ht="15.75" hidden="false" customHeight="false" outlineLevel="0" collapsed="false">
      <c r="A74" s="35" t="s">
        <v>367</v>
      </c>
      <c r="B74" s="35" t="n">
        <v>0.46365998691474</v>
      </c>
      <c r="C74" s="35" t="n">
        <v>2355</v>
      </c>
      <c r="D74" s="35" t="n">
        <v>641</v>
      </c>
      <c r="E74" s="35" t="n">
        <v>1228.63949147014</v>
      </c>
    </row>
    <row r="75" customFormat="false" ht="15.75" hidden="false" customHeight="false" outlineLevel="0" collapsed="false">
      <c r="A75" s="35" t="s">
        <v>368</v>
      </c>
      <c r="B75" s="35" t="n">
        <v>0.56442217839136</v>
      </c>
      <c r="C75" s="35" t="n">
        <v>470</v>
      </c>
      <c r="D75" s="35" t="n">
        <v>3283</v>
      </c>
      <c r="E75" s="35" t="n">
        <v>1242.17953613799</v>
      </c>
    </row>
    <row r="76" customFormat="false" ht="15.75" hidden="false" customHeight="false" outlineLevel="0" collapsed="false">
      <c r="A76" s="6" t="s">
        <v>414</v>
      </c>
      <c r="B76" s="6" t="n">
        <v>0.57632127374764</v>
      </c>
      <c r="C76" s="6" t="n">
        <v>345</v>
      </c>
      <c r="D76" s="6" t="n">
        <v>5018</v>
      </c>
      <c r="E76" s="6" t="n">
        <v>1315.75453637827</v>
      </c>
    </row>
    <row r="78" customFormat="false" ht="15.75" hidden="false" customHeight="false" outlineLevel="0" collapsed="false">
      <c r="A78" s="37" t="s">
        <v>820</v>
      </c>
      <c r="B78" s="37" t="s">
        <v>806</v>
      </c>
      <c r="C78" s="37" t="s">
        <v>807</v>
      </c>
      <c r="D78" s="110" t="s">
        <v>808</v>
      </c>
      <c r="E78" s="110" t="s">
        <v>809</v>
      </c>
    </row>
    <row r="79" customFormat="false" ht="15.75" hidden="false" customHeight="false" outlineLevel="0" collapsed="false">
      <c r="A79" s="35" t="s">
        <v>479</v>
      </c>
      <c r="B79" s="35" t="n">
        <v>0.817153168709364</v>
      </c>
      <c r="C79" s="35" t="n">
        <v>59</v>
      </c>
      <c r="D79" s="35" t="n">
        <v>301</v>
      </c>
      <c r="E79" s="35" t="n">
        <v>133.262898062439</v>
      </c>
    </row>
    <row r="80" customFormat="false" ht="15.75" hidden="false" customHeight="false" outlineLevel="0" collapsed="false">
      <c r="A80" s="35" t="s">
        <v>438</v>
      </c>
      <c r="B80" s="35" t="n">
        <v>0.803820930604092</v>
      </c>
      <c r="C80" s="35" t="n">
        <v>129</v>
      </c>
      <c r="D80" s="35" t="n">
        <v>681</v>
      </c>
      <c r="E80" s="35" t="n">
        <v>296.393319762777</v>
      </c>
    </row>
    <row r="81" customFormat="false" ht="15.75" hidden="false" customHeight="false" outlineLevel="0" collapsed="false">
      <c r="A81" s="35" t="s">
        <v>424</v>
      </c>
      <c r="B81" s="35" t="n">
        <v>0.789022560088629</v>
      </c>
      <c r="C81" s="35" t="n">
        <v>217</v>
      </c>
      <c r="D81" s="35" t="n">
        <v>409</v>
      </c>
      <c r="E81" s="35" t="n">
        <v>297.914417240925</v>
      </c>
    </row>
    <row r="82" customFormat="false" ht="15.75" hidden="false" customHeight="false" outlineLevel="0" collapsed="false">
      <c r="A82" s="35" t="s">
        <v>813</v>
      </c>
      <c r="B82" s="35" t="n">
        <v>0.701734959898532</v>
      </c>
      <c r="C82" s="35" t="n">
        <v>1332</v>
      </c>
      <c r="D82" s="35" t="n">
        <v>384</v>
      </c>
      <c r="E82" s="35" t="n">
        <v>715.183892436064</v>
      </c>
    </row>
    <row r="83" customFormat="false" ht="15.75" hidden="false" customHeight="false" outlineLevel="0" collapsed="false">
      <c r="A83" s="35" t="s">
        <v>610</v>
      </c>
      <c r="B83" s="35" t="n">
        <v>0.670756610919939</v>
      </c>
      <c r="C83" s="35" t="n">
        <v>1907</v>
      </c>
      <c r="D83" s="35" t="n">
        <v>297</v>
      </c>
      <c r="E83" s="35" t="n">
        <v>752.581557042159</v>
      </c>
    </row>
    <row r="84" customFormat="false" ht="15.75" hidden="false" customHeight="false" outlineLevel="0" collapsed="false">
      <c r="A84" s="35" t="s">
        <v>359</v>
      </c>
      <c r="B84" s="35" t="n">
        <v>0.709212761175771</v>
      </c>
      <c r="C84" s="35" t="n">
        <v>1229</v>
      </c>
      <c r="D84" s="35" t="n">
        <v>499</v>
      </c>
      <c r="E84" s="35" t="n">
        <v>783.116211044057</v>
      </c>
    </row>
    <row r="85" customFormat="false" ht="15.75" hidden="false" customHeight="false" outlineLevel="0" collapsed="false">
      <c r="A85" s="35" t="s">
        <v>566</v>
      </c>
      <c r="B85" s="35" t="n">
        <v>0.631006702536362</v>
      </c>
      <c r="C85" s="35" t="n">
        <v>2650</v>
      </c>
      <c r="D85" s="35" t="n">
        <v>411</v>
      </c>
      <c r="E85" s="35" t="n">
        <v>1043.6234953277</v>
      </c>
    </row>
    <row r="86" customFormat="false" ht="15.75" hidden="false" customHeight="false" outlineLevel="0" collapsed="false">
      <c r="A86" s="35" t="s">
        <v>440</v>
      </c>
      <c r="B86" s="35" t="n">
        <v>0.730947789771548</v>
      </c>
      <c r="C86" s="35" t="n">
        <v>866</v>
      </c>
      <c r="D86" s="35" t="n">
        <v>1947</v>
      </c>
      <c r="E86" s="35" t="n">
        <v>1298.49990373508</v>
      </c>
    </row>
    <row r="87" customFormat="false" ht="15.75" hidden="false" customHeight="false" outlineLevel="0" collapsed="false">
      <c r="A87" s="6" t="s">
        <v>818</v>
      </c>
      <c r="B87" s="6" t="n">
        <v>0.640897001197575</v>
      </c>
      <c r="C87" s="6" t="n">
        <v>2472</v>
      </c>
      <c r="D87" s="6" t="n">
        <v>907</v>
      </c>
      <c r="E87" s="6" t="n">
        <v>1497.36568679798</v>
      </c>
    </row>
    <row r="89" customFormat="false" ht="15.75" hidden="false" customHeight="false" outlineLevel="0" collapsed="false">
      <c r="A89" s="37" t="s">
        <v>821</v>
      </c>
      <c r="B89" s="37" t="s">
        <v>806</v>
      </c>
      <c r="C89" s="37" t="s">
        <v>807</v>
      </c>
      <c r="D89" s="110" t="s">
        <v>808</v>
      </c>
      <c r="E89" s="110" t="s">
        <v>809</v>
      </c>
    </row>
    <row r="90" customFormat="false" ht="15.75" hidden="false" customHeight="false" outlineLevel="0" collapsed="false">
      <c r="A90" s="35" t="s">
        <v>818</v>
      </c>
      <c r="B90" s="35" t="n">
        <v>0.780020218675951</v>
      </c>
      <c r="C90" s="35" t="n">
        <v>660</v>
      </c>
      <c r="D90" s="35" t="n">
        <v>3</v>
      </c>
      <c r="E90" s="35" t="n">
        <v>44.497190922574</v>
      </c>
    </row>
    <row r="91" customFormat="false" ht="15.75" hidden="false" customHeight="false" outlineLevel="0" collapsed="false">
      <c r="A91" s="35" t="s">
        <v>438</v>
      </c>
      <c r="B91" s="35" t="n">
        <v>0.828612460432966</v>
      </c>
      <c r="C91" s="35" t="n">
        <v>180</v>
      </c>
      <c r="D91" s="35" t="n">
        <v>374</v>
      </c>
      <c r="E91" s="35" t="n">
        <v>259.460979725276</v>
      </c>
    </row>
    <row r="92" customFormat="false" ht="15.75" hidden="false" customHeight="false" outlineLevel="0" collapsed="false">
      <c r="A92" s="35" t="s">
        <v>365</v>
      </c>
      <c r="B92" s="35" t="n">
        <v>0.78964559344244</v>
      </c>
      <c r="C92" s="35" t="n">
        <v>540</v>
      </c>
      <c r="D92" s="35" t="n">
        <v>380</v>
      </c>
      <c r="E92" s="35" t="n">
        <v>452.990066116245</v>
      </c>
    </row>
    <row r="93" customFormat="false" ht="15.75" hidden="false" customHeight="false" outlineLevel="0" collapsed="false">
      <c r="A93" s="35" t="s">
        <v>414</v>
      </c>
      <c r="B93" s="35" t="n">
        <v>0.784213055472055</v>
      </c>
      <c r="C93" s="35" t="n">
        <v>616</v>
      </c>
      <c r="D93" s="35" t="n">
        <v>952</v>
      </c>
      <c r="E93" s="35" t="n">
        <v>765.788482545931</v>
      </c>
    </row>
    <row r="94" customFormat="false" ht="15.75" hidden="false" customHeight="false" outlineLevel="0" collapsed="false">
      <c r="A94" s="35" t="s">
        <v>434</v>
      </c>
      <c r="B94" s="35" t="n">
        <v>0.779752850324774</v>
      </c>
      <c r="C94" s="35" t="n">
        <v>665</v>
      </c>
      <c r="D94" s="35" t="n">
        <v>1259</v>
      </c>
      <c r="E94" s="35" t="n">
        <v>915.005464464557</v>
      </c>
    </row>
    <row r="95" customFormat="false" ht="15.75" hidden="false" customHeight="false" outlineLevel="0" collapsed="false">
      <c r="A95" s="35" t="s">
        <v>813</v>
      </c>
      <c r="B95" s="35" t="n">
        <v>0.696919187118834</v>
      </c>
      <c r="C95" s="35" t="n">
        <v>2158</v>
      </c>
      <c r="D95" s="35" t="n">
        <v>406</v>
      </c>
      <c r="E95" s="35" t="n">
        <v>936.027777365608</v>
      </c>
    </row>
    <row r="96" customFormat="false" ht="15.75" hidden="false" customHeight="false" outlineLevel="0" collapsed="false">
      <c r="A96" s="35" t="s">
        <v>372</v>
      </c>
      <c r="B96" s="35" t="n">
        <v>0.765359080882688</v>
      </c>
      <c r="C96" s="35" t="n">
        <v>896</v>
      </c>
      <c r="D96" s="35" t="n">
        <v>1137</v>
      </c>
      <c r="E96" s="35" t="n">
        <v>1009.33245266364</v>
      </c>
    </row>
    <row r="97" customFormat="false" ht="15.75" hidden="false" customHeight="false" outlineLevel="0" collapsed="false">
      <c r="A97" s="35" t="s">
        <v>479</v>
      </c>
      <c r="B97" s="35" t="n">
        <v>0.735228912306921</v>
      </c>
      <c r="C97" s="35" t="n">
        <v>1418</v>
      </c>
      <c r="D97" s="35" t="n">
        <v>1084</v>
      </c>
      <c r="E97" s="35" t="n">
        <v>1239.80321019104</v>
      </c>
    </row>
    <row r="98" customFormat="false" ht="15.75" hidden="false" customHeight="false" outlineLevel="0" collapsed="false">
      <c r="A98" s="35" t="s">
        <v>419</v>
      </c>
      <c r="B98" s="35" t="n">
        <v>0.76211521870931</v>
      </c>
      <c r="C98" s="35" t="n">
        <v>953</v>
      </c>
      <c r="D98" s="35" t="n">
        <v>1714</v>
      </c>
      <c r="E98" s="35" t="n">
        <v>1278.06181384157</v>
      </c>
    </row>
    <row r="99" customFormat="false" ht="15.75" hidden="false" customHeight="false" outlineLevel="0" collapsed="false">
      <c r="A99" s="35" t="s">
        <v>436</v>
      </c>
      <c r="B99" s="35" t="n">
        <v>0.755052072081173</v>
      </c>
      <c r="C99" s="35" t="n">
        <v>1075</v>
      </c>
      <c r="D99" s="35" t="n">
        <v>1533</v>
      </c>
      <c r="E99" s="35" t="n">
        <v>1283.73478569368</v>
      </c>
    </row>
    <row r="100" customFormat="false" ht="15.75" hidden="false" customHeight="false" outlineLevel="0" collapsed="false">
      <c r="A100" s="35" t="s">
        <v>424</v>
      </c>
      <c r="B100" s="35" t="n">
        <v>0.715803894321652</v>
      </c>
      <c r="C100" s="35" t="n">
        <v>1825</v>
      </c>
      <c r="D100" s="35" t="n">
        <v>1057</v>
      </c>
      <c r="E100" s="35" t="n">
        <v>1388.89344443697</v>
      </c>
    </row>
    <row r="101" customFormat="false" ht="15.75" hidden="false" customHeight="false" outlineLevel="0" collapsed="false">
      <c r="A101" s="35" t="s">
        <v>380</v>
      </c>
      <c r="B101" s="35" t="n">
        <v>0.710270998187914</v>
      </c>
      <c r="C101" s="35" t="n">
        <v>1923</v>
      </c>
      <c r="D101" s="35" t="n">
        <v>1052</v>
      </c>
      <c r="E101" s="35" t="n">
        <v>1422.32063895593</v>
      </c>
    </row>
    <row r="102" customFormat="false" ht="15.75" hidden="false" customHeight="false" outlineLevel="0" collapsed="false">
      <c r="A102" s="6" t="s">
        <v>610</v>
      </c>
      <c r="B102" s="6" t="n">
        <v>0.635433997488838</v>
      </c>
      <c r="C102" s="6" t="n">
        <v>3402</v>
      </c>
      <c r="D102" s="6" t="n">
        <v>643</v>
      </c>
      <c r="E102" s="6" t="n">
        <v>1479.01521290351</v>
      </c>
    </row>
    <row r="104" customFormat="false" ht="15.75" hidden="false" customHeight="false" outlineLevel="0" collapsed="false">
      <c r="A104" s="37" t="s">
        <v>822</v>
      </c>
      <c r="B104" s="37" t="s">
        <v>806</v>
      </c>
      <c r="C104" s="37" t="s">
        <v>807</v>
      </c>
      <c r="D104" s="110" t="s">
        <v>808</v>
      </c>
      <c r="E104" s="110" t="s">
        <v>809</v>
      </c>
    </row>
    <row r="105" customFormat="false" ht="15.75" hidden="false" customHeight="false" outlineLevel="0" collapsed="false">
      <c r="A105" s="35" t="s">
        <v>512</v>
      </c>
      <c r="B105" s="35" t="n">
        <v>0.936374823496181</v>
      </c>
      <c r="C105" s="35" t="n">
        <v>3</v>
      </c>
      <c r="D105" s="35" t="n">
        <v>21</v>
      </c>
      <c r="E105" s="35" t="n">
        <v>7.93725393319377</v>
      </c>
    </row>
    <row r="106" customFormat="false" ht="15.75" hidden="false" customHeight="false" outlineLevel="0" collapsed="false">
      <c r="A106" s="35" t="s">
        <v>408</v>
      </c>
      <c r="B106" s="35" t="n">
        <v>0.91239266628701</v>
      </c>
      <c r="C106" s="35" t="n">
        <v>19</v>
      </c>
      <c r="D106" s="35" t="n">
        <v>25</v>
      </c>
      <c r="E106" s="35" t="n">
        <v>21.7944947177034</v>
      </c>
    </row>
    <row r="107" customFormat="false" ht="15.75" hidden="false" customHeight="false" outlineLevel="0" collapsed="false">
      <c r="A107" s="35" t="s">
        <v>510</v>
      </c>
      <c r="B107" s="35" t="n">
        <v>0.906366210094616</v>
      </c>
      <c r="C107" s="35" t="n">
        <v>24</v>
      </c>
      <c r="D107" s="35" t="n">
        <v>23</v>
      </c>
      <c r="E107" s="35" t="n">
        <v>23.4946802489415</v>
      </c>
    </row>
    <row r="108" customFormat="false" ht="15.75" hidden="false" customHeight="false" outlineLevel="0" collapsed="false">
      <c r="A108" s="35" t="s">
        <v>406</v>
      </c>
      <c r="B108" s="35" t="n">
        <v>0.88932016890709</v>
      </c>
      <c r="C108" s="35" t="n">
        <v>28</v>
      </c>
      <c r="D108" s="35" t="n">
        <v>23</v>
      </c>
      <c r="E108" s="35" t="n">
        <v>25.377155080899</v>
      </c>
    </row>
    <row r="109" customFormat="false" ht="15.75" hidden="false" customHeight="false" outlineLevel="0" collapsed="false">
      <c r="A109" s="35" t="s">
        <v>823</v>
      </c>
      <c r="B109" s="35" t="n">
        <v>0.643188929878</v>
      </c>
      <c r="C109" s="35" t="n">
        <v>173</v>
      </c>
      <c r="D109" s="35" t="n">
        <v>30</v>
      </c>
      <c r="E109" s="35" t="n">
        <v>72.0416546173115</v>
      </c>
    </row>
    <row r="110" customFormat="false" ht="15.75" hidden="false" customHeight="false" outlineLevel="0" collapsed="false">
      <c r="A110" s="35" t="s">
        <v>421</v>
      </c>
      <c r="B110" s="35" t="n">
        <v>0.520504756330362</v>
      </c>
      <c r="C110" s="35" t="n">
        <v>371</v>
      </c>
      <c r="D110" s="35" t="n">
        <v>405</v>
      </c>
      <c r="E110" s="35" t="n">
        <v>387.627398412445</v>
      </c>
    </row>
    <row r="111" customFormat="false" ht="15.75" hidden="false" customHeight="false" outlineLevel="0" collapsed="false">
      <c r="A111" s="35" t="s">
        <v>370</v>
      </c>
      <c r="B111" s="35" t="n">
        <v>0.391619207073484</v>
      </c>
      <c r="C111" s="35" t="n">
        <v>745</v>
      </c>
      <c r="D111" s="35" t="n">
        <v>683</v>
      </c>
      <c r="E111" s="35" t="n">
        <v>713.326713364921</v>
      </c>
    </row>
    <row r="112" customFormat="false" ht="15.75" hidden="false" customHeight="false" outlineLevel="0" collapsed="false">
      <c r="A112" s="35" t="s">
        <v>824</v>
      </c>
      <c r="B112" s="35" t="n">
        <v>0.426245049183054</v>
      </c>
      <c r="C112" s="35" t="n">
        <v>622</v>
      </c>
      <c r="D112" s="35" t="n">
        <v>2675</v>
      </c>
      <c r="E112" s="35" t="n">
        <v>1289.90309713559</v>
      </c>
    </row>
    <row r="113" customFormat="false" ht="15.75" hidden="false" customHeight="false" outlineLevel="0" collapsed="false">
      <c r="A113" s="6" t="s">
        <v>474</v>
      </c>
      <c r="B113" s="6" t="n">
        <v>0.428362419359608</v>
      </c>
      <c r="C113" s="6" t="n">
        <v>609</v>
      </c>
      <c r="D113" s="6" t="n">
        <v>3072</v>
      </c>
      <c r="E113" s="6" t="n">
        <v>1367.7894574824</v>
      </c>
    </row>
    <row r="115" customFormat="false" ht="15.75" hidden="false" customHeight="false" outlineLevel="0" collapsed="false">
      <c r="A115" s="110" t="s">
        <v>825</v>
      </c>
      <c r="B115" s="37" t="s">
        <v>806</v>
      </c>
      <c r="C115" s="37" t="s">
        <v>807</v>
      </c>
      <c r="D115" s="110" t="s">
        <v>808</v>
      </c>
      <c r="E115" s="110" t="s">
        <v>809</v>
      </c>
    </row>
    <row r="116" customFormat="false" ht="15.75" hidden="false" customHeight="false" outlineLevel="0" collapsed="false">
      <c r="A116" s="41" t="s">
        <v>338</v>
      </c>
      <c r="B116" s="35" t="n">
        <v>0.671085393604917</v>
      </c>
      <c r="C116" s="35" t="n">
        <v>2710</v>
      </c>
      <c r="D116" s="35" t="n">
        <v>109</v>
      </c>
      <c r="E116" s="35" t="n">
        <v>543.497930078855</v>
      </c>
    </row>
    <row r="117" customFormat="false" ht="15.75" hidden="false" customHeight="false" outlineLevel="0" collapsed="false">
      <c r="A117" s="41" t="s">
        <v>501</v>
      </c>
      <c r="B117" s="35" t="n">
        <v>0.827337670941536</v>
      </c>
      <c r="C117" s="35" t="n">
        <v>1050</v>
      </c>
      <c r="D117" s="35" t="n">
        <v>747</v>
      </c>
      <c r="E117" s="35" t="n">
        <v>885.635365147531</v>
      </c>
    </row>
    <row r="118" customFormat="false" ht="15.75" hidden="false" customHeight="false" outlineLevel="0" collapsed="false">
      <c r="A118" s="41" t="s">
        <v>508</v>
      </c>
      <c r="B118" s="35" t="n">
        <v>0.662987072692743</v>
      </c>
      <c r="C118" s="35" t="n">
        <v>2776</v>
      </c>
      <c r="D118" s="35" t="n">
        <v>476</v>
      </c>
      <c r="E118" s="35" t="n">
        <v>1149.5112004674</v>
      </c>
    </row>
    <row r="119" customFormat="false" ht="15.75" hidden="false" customHeight="false" outlineLevel="0" collapsed="false">
      <c r="A119" s="48" t="s">
        <v>503</v>
      </c>
      <c r="B119" s="6" t="n">
        <v>0.754347453187566</v>
      </c>
      <c r="C119" s="6" t="n">
        <v>1955</v>
      </c>
      <c r="D119" s="6" t="n">
        <v>694</v>
      </c>
      <c r="E119" s="6" t="n">
        <v>1164.80470466083</v>
      </c>
    </row>
    <row r="120" customFormat="false" ht="15.75" hidden="false" customHeight="false" outlineLevel="0" collapsed="false">
      <c r="A120" s="41"/>
    </row>
    <row r="121" customFormat="false" ht="15.75" hidden="false" customHeight="false" outlineLevel="0" collapsed="false">
      <c r="A121" s="110" t="s">
        <v>826</v>
      </c>
      <c r="B121" s="37" t="s">
        <v>806</v>
      </c>
      <c r="C121" s="37" t="s">
        <v>807</v>
      </c>
      <c r="D121" s="110" t="s">
        <v>808</v>
      </c>
      <c r="E121" s="110" t="s">
        <v>809</v>
      </c>
    </row>
    <row r="122" customFormat="false" ht="15.75" hidden="false" customHeight="false" outlineLevel="0" collapsed="false">
      <c r="A122" s="110" t="s">
        <v>338</v>
      </c>
      <c r="B122" s="37" t="n">
        <v>0.536087899584067</v>
      </c>
      <c r="C122" s="37" t="n">
        <v>899</v>
      </c>
      <c r="D122" s="37" t="n">
        <v>1616</v>
      </c>
      <c r="E122" s="37" t="n">
        <v>1205.31489661416</v>
      </c>
    </row>
    <row r="123" customFormat="false" ht="15.75" hidden="false" customHeight="false" outlineLevel="0" collapsed="false">
      <c r="A123" s="41"/>
    </row>
    <row r="124" customFormat="false" ht="15.75" hidden="false" customHeight="false" outlineLevel="0" collapsed="false">
      <c r="A124" s="110" t="s">
        <v>827</v>
      </c>
      <c r="B124" s="37" t="s">
        <v>806</v>
      </c>
      <c r="C124" s="37" t="s">
        <v>807</v>
      </c>
      <c r="D124" s="110" t="s">
        <v>808</v>
      </c>
      <c r="E124" s="110" t="s">
        <v>809</v>
      </c>
    </row>
    <row r="125" customFormat="false" ht="15.75" hidden="false" customHeight="false" outlineLevel="0" collapsed="false">
      <c r="A125" s="41" t="s">
        <v>421</v>
      </c>
      <c r="B125" s="35" t="n">
        <v>0.431678195676666</v>
      </c>
      <c r="C125" s="35" t="n">
        <v>357</v>
      </c>
      <c r="D125" s="35" t="n">
        <v>865</v>
      </c>
      <c r="E125" s="35" t="n">
        <v>555.702258408224</v>
      </c>
    </row>
    <row r="126" customFormat="false" ht="15.75" hidden="false" customHeight="false" outlineLevel="0" collapsed="false">
      <c r="A126" s="48" t="s">
        <v>824</v>
      </c>
      <c r="B126" s="6" t="n">
        <v>0.432819767746556</v>
      </c>
      <c r="C126" s="6" t="n">
        <v>353</v>
      </c>
      <c r="D126" s="6" t="n">
        <v>2552</v>
      </c>
      <c r="E126" s="6" t="n">
        <v>949.134342440521</v>
      </c>
    </row>
  </sheetData>
  <mergeCells count="1">
    <mergeCell ref="A1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7" width="13.24"/>
    <col collapsed="false" customWidth="true" hidden="false" outlineLevel="0" max="2" min="2" style="7" width="13.49"/>
    <col collapsed="false" customWidth="true" hidden="false" outlineLevel="0" max="3" min="3" style="8" width="25.24"/>
    <col collapsed="false" customWidth="true" hidden="false" outlineLevel="0" max="4" min="4" style="8" width="19.24"/>
    <col collapsed="false" customWidth="true" hidden="false" outlineLevel="0" max="5" min="5" style="8" width="31.99"/>
    <col collapsed="false" customWidth="true" hidden="false" outlineLevel="0" max="6" min="6" style="7" width="20.74"/>
    <col collapsed="false" customWidth="true" hidden="false" outlineLevel="0" max="7" min="7" style="7" width="12.75"/>
    <col collapsed="false" customWidth="false" hidden="false" outlineLevel="0" max="257" min="8" style="7" width="8.99"/>
  </cols>
  <sheetData>
    <row r="1" customFormat="false" ht="23.25" hidden="false" customHeight="true" outlineLevel="0" collapsed="false">
      <c r="A1" s="9" t="s">
        <v>34</v>
      </c>
      <c r="B1" s="9"/>
      <c r="C1" s="9"/>
      <c r="D1" s="9"/>
    </row>
    <row r="2" customFormat="false" ht="15.75" hidden="false" customHeight="false" outlineLevel="0" collapsed="false">
      <c r="A2" s="10" t="s">
        <v>35</v>
      </c>
      <c r="B2" s="10"/>
      <c r="C2" s="11" t="s">
        <v>36</v>
      </c>
      <c r="D2" s="11" t="s">
        <v>37</v>
      </c>
      <c r="E2" s="11" t="s">
        <v>38</v>
      </c>
      <c r="F2" s="12" t="s">
        <v>39</v>
      </c>
      <c r="G2" s="10" t="s">
        <v>40</v>
      </c>
    </row>
    <row r="3" customFormat="false" ht="15.75" hidden="false" customHeight="true" outlineLevel="0" collapsed="false">
      <c r="A3" s="13" t="s">
        <v>41</v>
      </c>
      <c r="B3" s="14" t="s">
        <v>42</v>
      </c>
      <c r="C3" s="14" t="s">
        <v>43</v>
      </c>
      <c r="D3" s="15" t="s">
        <v>44</v>
      </c>
      <c r="E3" s="7" t="s">
        <v>45</v>
      </c>
      <c r="F3" s="16" t="s">
        <v>46</v>
      </c>
      <c r="G3" s="16" t="s">
        <v>47</v>
      </c>
    </row>
    <row r="4" customFormat="false" ht="15.75" hidden="false" customHeight="false" outlineLevel="0" collapsed="false">
      <c r="A4" s="13"/>
      <c r="B4" s="14" t="s">
        <v>48</v>
      </c>
      <c r="C4" s="8" t="s">
        <v>49</v>
      </c>
      <c r="D4" s="8" t="s">
        <v>50</v>
      </c>
      <c r="E4" s="7" t="s">
        <v>45</v>
      </c>
      <c r="F4" s="16"/>
      <c r="G4" s="16"/>
    </row>
    <row r="5" customFormat="false" ht="15.75" hidden="false" customHeight="false" outlineLevel="0" collapsed="false">
      <c r="A5" s="13"/>
      <c r="B5" s="14" t="s">
        <v>51</v>
      </c>
      <c r="C5" s="15" t="s">
        <v>52</v>
      </c>
      <c r="D5" s="8" t="s">
        <v>53</v>
      </c>
      <c r="E5" s="7" t="s">
        <v>45</v>
      </c>
      <c r="F5" s="16"/>
      <c r="G5" s="16"/>
    </row>
    <row r="6" customFormat="false" ht="15.75" hidden="false" customHeight="false" outlineLevel="0" collapsed="false">
      <c r="A6" s="13"/>
      <c r="B6" s="14" t="s">
        <v>54</v>
      </c>
      <c r="C6" s="7" t="s">
        <v>45</v>
      </c>
      <c r="D6" s="15" t="s">
        <v>55</v>
      </c>
      <c r="E6" s="7" t="s">
        <v>45</v>
      </c>
      <c r="F6" s="16"/>
      <c r="G6" s="16"/>
    </row>
    <row r="7" customFormat="false" ht="15.75" hidden="false" customHeight="false" outlineLevel="0" collapsed="false">
      <c r="A7" s="13"/>
      <c r="B7" s="14" t="s">
        <v>56</v>
      </c>
      <c r="C7" s="8" t="s">
        <v>57</v>
      </c>
      <c r="D7" s="8" t="s">
        <v>58</v>
      </c>
      <c r="E7" s="7" t="s">
        <v>45</v>
      </c>
      <c r="F7" s="16"/>
      <c r="G7" s="16"/>
    </row>
    <row r="8" customFormat="false" ht="15.75" hidden="false" customHeight="false" outlineLevel="0" collapsed="false">
      <c r="A8" s="13"/>
      <c r="B8" s="14" t="s">
        <v>59</v>
      </c>
      <c r="C8" s="8" t="s">
        <v>60</v>
      </c>
      <c r="D8" s="8" t="s">
        <v>61</v>
      </c>
      <c r="E8" s="7" t="s">
        <v>45</v>
      </c>
      <c r="F8" s="16"/>
      <c r="G8" s="16"/>
    </row>
    <row r="9" customFormat="false" ht="15.75" hidden="false" customHeight="false" outlineLevel="0" collapsed="false">
      <c r="A9" s="13"/>
      <c r="B9" s="14" t="s">
        <v>62</v>
      </c>
      <c r="C9" s="8" t="s">
        <v>63</v>
      </c>
      <c r="D9" s="8" t="s">
        <v>64</v>
      </c>
      <c r="E9" s="7" t="s">
        <v>45</v>
      </c>
      <c r="F9" s="16"/>
      <c r="G9" s="16"/>
    </row>
    <row r="10" customFormat="false" ht="15.75" hidden="false" customHeight="false" outlineLevel="0" collapsed="false">
      <c r="A10" s="13"/>
      <c r="B10" s="14" t="s">
        <v>65</v>
      </c>
      <c r="C10" s="8" t="s">
        <v>60</v>
      </c>
      <c r="D10" s="8" t="s">
        <v>50</v>
      </c>
      <c r="E10" s="7" t="s">
        <v>45</v>
      </c>
      <c r="F10" s="16"/>
      <c r="G10" s="16"/>
    </row>
    <row r="11" customFormat="false" ht="15.75" hidden="false" customHeight="false" outlineLevel="0" collapsed="false">
      <c r="A11" s="13"/>
      <c r="B11" s="14" t="s">
        <v>66</v>
      </c>
      <c r="C11" s="8" t="s">
        <v>63</v>
      </c>
      <c r="D11" s="8" t="s">
        <v>67</v>
      </c>
      <c r="E11" s="7" t="s">
        <v>45</v>
      </c>
      <c r="F11" s="16"/>
      <c r="G11" s="16"/>
    </row>
    <row r="12" customFormat="false" ht="15.75" hidden="false" customHeight="false" outlineLevel="0" collapsed="false">
      <c r="A12" s="13"/>
      <c r="B12" s="14" t="s">
        <v>68</v>
      </c>
      <c r="C12" s="8" t="s">
        <v>69</v>
      </c>
      <c r="D12" s="8" t="s">
        <v>70</v>
      </c>
      <c r="E12" s="7" t="s">
        <v>45</v>
      </c>
      <c r="F12" s="16"/>
      <c r="G12" s="16"/>
    </row>
    <row r="13" customFormat="false" ht="15.75" hidden="false" customHeight="false" outlineLevel="0" collapsed="false">
      <c r="A13" s="13"/>
      <c r="B13" s="14" t="s">
        <v>71</v>
      </c>
      <c r="C13" s="8" t="s">
        <v>72</v>
      </c>
      <c r="D13" s="8" t="s">
        <v>70</v>
      </c>
      <c r="E13" s="7" t="s">
        <v>45</v>
      </c>
      <c r="F13" s="16"/>
      <c r="G13" s="16"/>
    </row>
    <row r="14" customFormat="false" ht="15.75" hidden="false" customHeight="true" outlineLevel="0" collapsed="false">
      <c r="A14" s="16" t="s">
        <v>73</v>
      </c>
      <c r="B14" s="7" t="s">
        <v>74</v>
      </c>
      <c r="C14" s="8" t="s">
        <v>75</v>
      </c>
      <c r="D14" s="8" t="s">
        <v>76</v>
      </c>
      <c r="E14" s="8" t="s">
        <v>77</v>
      </c>
      <c r="F14" s="16" t="s">
        <v>78</v>
      </c>
      <c r="G14" s="16" t="s">
        <v>79</v>
      </c>
    </row>
    <row r="15" customFormat="false" ht="15.75" hidden="false" customHeight="false" outlineLevel="0" collapsed="false">
      <c r="A15" s="16"/>
      <c r="B15" s="7" t="s">
        <v>80</v>
      </c>
      <c r="C15" s="8" t="s">
        <v>75</v>
      </c>
      <c r="D15" s="8" t="s">
        <v>76</v>
      </c>
      <c r="E15" s="8" t="s">
        <v>81</v>
      </c>
      <c r="F15" s="16"/>
      <c r="G15" s="16"/>
    </row>
    <row r="16" customFormat="false" ht="15.75" hidden="false" customHeight="false" outlineLevel="0" collapsed="false">
      <c r="A16" s="16"/>
      <c r="B16" s="7" t="s">
        <v>82</v>
      </c>
      <c r="C16" s="8" t="s">
        <v>75</v>
      </c>
      <c r="D16" s="8" t="s">
        <v>76</v>
      </c>
      <c r="E16" s="8" t="s">
        <v>83</v>
      </c>
      <c r="F16" s="16"/>
      <c r="G16" s="16"/>
    </row>
    <row r="17" customFormat="false" ht="15.75" hidden="false" customHeight="false" outlineLevel="0" collapsed="false">
      <c r="A17" s="16"/>
      <c r="B17" s="7" t="s">
        <v>84</v>
      </c>
      <c r="C17" s="8" t="s">
        <v>75</v>
      </c>
      <c r="D17" s="8" t="s">
        <v>85</v>
      </c>
      <c r="E17" s="8" t="s">
        <v>77</v>
      </c>
      <c r="F17" s="16"/>
      <c r="G17" s="16"/>
    </row>
    <row r="18" customFormat="false" ht="15.75" hidden="false" customHeight="false" outlineLevel="0" collapsed="false">
      <c r="A18" s="16"/>
      <c r="B18" s="7" t="s">
        <v>86</v>
      </c>
      <c r="C18" s="8" t="s">
        <v>75</v>
      </c>
      <c r="D18" s="8" t="s">
        <v>85</v>
      </c>
      <c r="E18" s="8" t="s">
        <v>81</v>
      </c>
      <c r="F18" s="16"/>
      <c r="G18" s="16"/>
    </row>
    <row r="19" customFormat="false" ht="15.75" hidden="false" customHeight="false" outlineLevel="0" collapsed="false">
      <c r="A19" s="16"/>
      <c r="B19" s="7" t="s">
        <v>87</v>
      </c>
      <c r="C19" s="8" t="s">
        <v>75</v>
      </c>
      <c r="D19" s="8" t="s">
        <v>85</v>
      </c>
      <c r="E19" s="8" t="s">
        <v>83</v>
      </c>
      <c r="F19" s="16"/>
      <c r="G19" s="16"/>
    </row>
    <row r="20" customFormat="false" ht="15.75" hidden="false" customHeight="false" outlineLevel="0" collapsed="false">
      <c r="A20" s="16"/>
      <c r="B20" s="7" t="s">
        <v>88</v>
      </c>
      <c r="C20" s="8" t="s">
        <v>75</v>
      </c>
      <c r="D20" s="8" t="s">
        <v>89</v>
      </c>
      <c r="E20" s="8" t="s">
        <v>77</v>
      </c>
      <c r="F20" s="16"/>
      <c r="G20" s="16"/>
    </row>
    <row r="21" customFormat="false" ht="15.75" hidden="false" customHeight="false" outlineLevel="0" collapsed="false">
      <c r="A21" s="16"/>
      <c r="B21" s="7" t="s">
        <v>90</v>
      </c>
      <c r="C21" s="8" t="s">
        <v>75</v>
      </c>
      <c r="D21" s="8" t="s">
        <v>89</v>
      </c>
      <c r="E21" s="8" t="s">
        <v>81</v>
      </c>
      <c r="F21" s="16"/>
      <c r="G21" s="16"/>
    </row>
    <row r="22" customFormat="false" ht="15.75" hidden="false" customHeight="false" outlineLevel="0" collapsed="false">
      <c r="A22" s="16"/>
      <c r="B22" s="7" t="s">
        <v>91</v>
      </c>
      <c r="C22" s="8" t="s">
        <v>75</v>
      </c>
      <c r="D22" s="8" t="s">
        <v>89</v>
      </c>
      <c r="E22" s="8" t="s">
        <v>83</v>
      </c>
      <c r="F22" s="16"/>
      <c r="G22" s="16"/>
    </row>
    <row r="23" customFormat="false" ht="15.75" hidden="false" customHeight="false" outlineLevel="0" collapsed="false">
      <c r="A23" s="16"/>
      <c r="B23" s="7" t="s">
        <v>92</v>
      </c>
      <c r="C23" s="8" t="s">
        <v>75</v>
      </c>
      <c r="D23" s="8" t="s">
        <v>76</v>
      </c>
      <c r="E23" s="15" t="s">
        <v>93</v>
      </c>
      <c r="F23" s="16"/>
      <c r="G23" s="16"/>
    </row>
    <row r="24" customFormat="false" ht="15.75" hidden="false" customHeight="false" outlineLevel="0" collapsed="false">
      <c r="A24" s="16"/>
      <c r="B24" s="7" t="s">
        <v>94</v>
      </c>
      <c r="C24" s="8" t="s">
        <v>75</v>
      </c>
      <c r="D24" s="8" t="s">
        <v>76</v>
      </c>
      <c r="E24" s="15" t="s">
        <v>95</v>
      </c>
      <c r="F24" s="16"/>
      <c r="G24" s="16"/>
    </row>
    <row r="25" customFormat="false" ht="15.75" hidden="false" customHeight="false" outlineLevel="0" collapsed="false">
      <c r="A25" s="16"/>
      <c r="B25" s="7" t="s">
        <v>96</v>
      </c>
      <c r="C25" s="8" t="s">
        <v>75</v>
      </c>
      <c r="D25" s="8" t="s">
        <v>85</v>
      </c>
      <c r="E25" s="15" t="s">
        <v>93</v>
      </c>
      <c r="F25" s="16"/>
      <c r="G25" s="16"/>
    </row>
    <row r="26" customFormat="false" ht="15.75" hidden="false" customHeight="false" outlineLevel="0" collapsed="false">
      <c r="A26" s="16"/>
      <c r="B26" s="7" t="s">
        <v>97</v>
      </c>
      <c r="C26" s="8" t="s">
        <v>75</v>
      </c>
      <c r="D26" s="8" t="s">
        <v>85</v>
      </c>
      <c r="E26" s="15" t="s">
        <v>95</v>
      </c>
      <c r="F26" s="16"/>
      <c r="G26" s="16"/>
    </row>
    <row r="27" customFormat="false" ht="15.75" hidden="false" customHeight="false" outlineLevel="0" collapsed="false">
      <c r="A27" s="16"/>
      <c r="B27" s="7" t="s">
        <v>98</v>
      </c>
      <c r="C27" s="8" t="s">
        <v>75</v>
      </c>
      <c r="D27" s="8" t="s">
        <v>89</v>
      </c>
      <c r="E27" s="15" t="s">
        <v>93</v>
      </c>
      <c r="F27" s="16"/>
      <c r="G27" s="16"/>
    </row>
    <row r="28" customFormat="false" ht="15.75" hidden="false" customHeight="false" outlineLevel="0" collapsed="false">
      <c r="A28" s="16"/>
      <c r="B28" s="7" t="s">
        <v>99</v>
      </c>
      <c r="C28" s="8" t="s">
        <v>75</v>
      </c>
      <c r="D28" s="8" t="s">
        <v>89</v>
      </c>
      <c r="E28" s="15" t="s">
        <v>95</v>
      </c>
      <c r="F28" s="16"/>
      <c r="G28" s="16"/>
    </row>
    <row r="29" customFormat="false" ht="15.75" hidden="false" customHeight="false" outlineLevel="0" collapsed="false">
      <c r="A29" s="16"/>
      <c r="B29" s="7" t="s">
        <v>100</v>
      </c>
      <c r="C29" s="8" t="s">
        <v>75</v>
      </c>
      <c r="D29" s="8" t="s">
        <v>76</v>
      </c>
      <c r="E29" s="15" t="s">
        <v>101</v>
      </c>
      <c r="F29" s="16"/>
      <c r="G29" s="16"/>
    </row>
    <row r="30" customFormat="false" ht="15.75" hidden="false" customHeight="false" outlineLevel="0" collapsed="false">
      <c r="A30" s="16"/>
      <c r="B30" s="7" t="s">
        <v>102</v>
      </c>
      <c r="C30" s="8" t="s">
        <v>75</v>
      </c>
      <c r="D30" s="8" t="s">
        <v>76</v>
      </c>
      <c r="E30" s="15" t="s">
        <v>103</v>
      </c>
      <c r="F30" s="16"/>
      <c r="G30" s="16"/>
    </row>
    <row r="31" customFormat="false" ht="15.75" hidden="false" customHeight="false" outlineLevel="0" collapsed="false">
      <c r="A31" s="16"/>
      <c r="B31" s="7" t="s">
        <v>104</v>
      </c>
      <c r="C31" s="8" t="s">
        <v>75</v>
      </c>
      <c r="D31" s="8" t="s">
        <v>76</v>
      </c>
      <c r="E31" s="15" t="s">
        <v>105</v>
      </c>
      <c r="F31" s="16"/>
      <c r="G31" s="16"/>
    </row>
    <row r="32" customFormat="false" ht="15.75" hidden="false" customHeight="false" outlineLevel="0" collapsed="false">
      <c r="A32" s="16"/>
      <c r="B32" s="7" t="s">
        <v>106</v>
      </c>
      <c r="C32" s="8" t="s">
        <v>75</v>
      </c>
      <c r="D32" s="8" t="s">
        <v>85</v>
      </c>
      <c r="E32" s="15" t="s">
        <v>101</v>
      </c>
      <c r="F32" s="16"/>
      <c r="G32" s="16"/>
    </row>
    <row r="33" customFormat="false" ht="15.75" hidden="false" customHeight="false" outlineLevel="0" collapsed="false">
      <c r="A33" s="16"/>
      <c r="B33" s="7" t="s">
        <v>107</v>
      </c>
      <c r="C33" s="8" t="s">
        <v>75</v>
      </c>
      <c r="D33" s="8" t="s">
        <v>85</v>
      </c>
      <c r="E33" s="15" t="s">
        <v>103</v>
      </c>
      <c r="F33" s="16"/>
      <c r="G33" s="16"/>
    </row>
    <row r="34" customFormat="false" ht="15.75" hidden="false" customHeight="false" outlineLevel="0" collapsed="false">
      <c r="A34" s="16"/>
      <c r="B34" s="7" t="s">
        <v>108</v>
      </c>
      <c r="C34" s="8" t="s">
        <v>75</v>
      </c>
      <c r="D34" s="8" t="s">
        <v>85</v>
      </c>
      <c r="E34" s="15" t="s">
        <v>105</v>
      </c>
      <c r="F34" s="16"/>
      <c r="G34" s="16"/>
    </row>
    <row r="35" customFormat="false" ht="15.75" hidden="false" customHeight="false" outlineLevel="0" collapsed="false">
      <c r="A35" s="16"/>
      <c r="B35" s="7" t="s">
        <v>109</v>
      </c>
      <c r="C35" s="8" t="s">
        <v>75</v>
      </c>
      <c r="D35" s="8" t="s">
        <v>89</v>
      </c>
      <c r="E35" s="15" t="s">
        <v>101</v>
      </c>
      <c r="F35" s="16"/>
      <c r="G35" s="16"/>
    </row>
    <row r="36" customFormat="false" ht="15.75" hidden="false" customHeight="false" outlineLevel="0" collapsed="false">
      <c r="A36" s="16"/>
      <c r="B36" s="7" t="s">
        <v>110</v>
      </c>
      <c r="C36" s="8" t="s">
        <v>75</v>
      </c>
      <c r="D36" s="8" t="s">
        <v>89</v>
      </c>
      <c r="E36" s="15" t="s">
        <v>103</v>
      </c>
      <c r="F36" s="16"/>
      <c r="G36" s="16"/>
    </row>
    <row r="37" customFormat="false" ht="15.75" hidden="false" customHeight="false" outlineLevel="0" collapsed="false">
      <c r="A37" s="16"/>
      <c r="B37" s="7" t="s">
        <v>111</v>
      </c>
      <c r="C37" s="8" t="s">
        <v>75</v>
      </c>
      <c r="D37" s="8" t="s">
        <v>89</v>
      </c>
      <c r="E37" s="15" t="s">
        <v>105</v>
      </c>
      <c r="F37" s="16"/>
      <c r="G37" s="16"/>
    </row>
    <row r="38" customFormat="false" ht="15.75" hidden="false" customHeight="true" outlineLevel="0" collapsed="false">
      <c r="A38" s="16" t="s">
        <v>112</v>
      </c>
      <c r="B38" s="7" t="s">
        <v>45</v>
      </c>
      <c r="C38" s="8" t="s">
        <v>113</v>
      </c>
      <c r="D38" s="8" t="s">
        <v>114</v>
      </c>
      <c r="E38" s="15" t="s">
        <v>115</v>
      </c>
      <c r="F38" s="16" t="s">
        <v>116</v>
      </c>
      <c r="G38" s="16" t="s">
        <v>117</v>
      </c>
    </row>
    <row r="39" customFormat="false" ht="15.75" hidden="false" customHeight="false" outlineLevel="0" collapsed="false">
      <c r="A39" s="16"/>
      <c r="B39" s="7" t="s">
        <v>45</v>
      </c>
      <c r="C39" s="8" t="s">
        <v>113</v>
      </c>
      <c r="D39" s="8" t="s">
        <v>114</v>
      </c>
      <c r="E39" s="15" t="s">
        <v>118</v>
      </c>
      <c r="F39" s="16"/>
      <c r="G39" s="16"/>
    </row>
    <row r="40" customFormat="false" ht="15.75" hidden="false" customHeight="false" outlineLevel="0" collapsed="false">
      <c r="A40" s="16"/>
      <c r="B40" s="7" t="s">
        <v>45</v>
      </c>
      <c r="C40" s="8" t="s">
        <v>113</v>
      </c>
      <c r="D40" s="8" t="s">
        <v>114</v>
      </c>
      <c r="E40" s="15" t="s">
        <v>119</v>
      </c>
      <c r="F40" s="16"/>
      <c r="G40" s="16"/>
    </row>
    <row r="41" customFormat="false" ht="15.75" hidden="false" customHeight="false" outlineLevel="0" collapsed="false">
      <c r="A41" s="16"/>
      <c r="B41" s="7" t="s">
        <v>45</v>
      </c>
      <c r="C41" s="8" t="s">
        <v>113</v>
      </c>
      <c r="D41" s="8" t="s">
        <v>114</v>
      </c>
      <c r="E41" s="15" t="s">
        <v>120</v>
      </c>
      <c r="F41" s="16"/>
      <c r="G41" s="16"/>
    </row>
    <row r="42" customFormat="false" ht="15.75" hidden="false" customHeight="false" outlineLevel="0" collapsed="false">
      <c r="A42" s="16"/>
      <c r="B42" s="7" t="s">
        <v>45</v>
      </c>
      <c r="C42" s="8" t="s">
        <v>113</v>
      </c>
      <c r="D42" s="8" t="s">
        <v>114</v>
      </c>
      <c r="E42" s="15" t="s">
        <v>121</v>
      </c>
      <c r="F42" s="16"/>
      <c r="G42" s="16"/>
    </row>
    <row r="43" customFormat="false" ht="15.75" hidden="false" customHeight="false" outlineLevel="0" collapsed="false">
      <c r="A43" s="16"/>
      <c r="B43" s="7" t="s">
        <v>45</v>
      </c>
      <c r="C43" s="8" t="s">
        <v>113</v>
      </c>
      <c r="D43" s="8" t="s">
        <v>114</v>
      </c>
      <c r="E43" s="15" t="s">
        <v>122</v>
      </c>
      <c r="F43" s="16"/>
      <c r="G43" s="16"/>
    </row>
    <row r="44" customFormat="false" ht="15.75" hidden="false" customHeight="false" outlineLevel="0" collapsed="false">
      <c r="A44" s="16"/>
      <c r="B44" s="7" t="s">
        <v>45</v>
      </c>
      <c r="C44" s="8" t="s">
        <v>113</v>
      </c>
      <c r="D44" s="8" t="s">
        <v>114</v>
      </c>
      <c r="E44" s="15" t="s">
        <v>123</v>
      </c>
      <c r="F44" s="16"/>
      <c r="G44" s="16"/>
    </row>
    <row r="45" customFormat="false" ht="15.75" hidden="false" customHeight="false" outlineLevel="0" collapsed="false">
      <c r="A45" s="16"/>
      <c r="B45" s="7" t="s">
        <v>45</v>
      </c>
      <c r="C45" s="8" t="s">
        <v>113</v>
      </c>
      <c r="D45" s="8" t="s">
        <v>114</v>
      </c>
      <c r="E45" s="15" t="s">
        <v>124</v>
      </c>
      <c r="F45" s="16"/>
      <c r="G45" s="16"/>
    </row>
    <row r="46" customFormat="false" ht="15.75" hidden="false" customHeight="false" outlineLevel="0" collapsed="false">
      <c r="A46" s="16"/>
      <c r="B46" s="7" t="s">
        <v>45</v>
      </c>
      <c r="C46" s="8" t="s">
        <v>113</v>
      </c>
      <c r="D46" s="8" t="s">
        <v>114</v>
      </c>
      <c r="E46" s="15" t="s">
        <v>125</v>
      </c>
      <c r="F46" s="16"/>
      <c r="G46" s="16"/>
    </row>
    <row r="47" customFormat="false" ht="15.75" hidden="false" customHeight="false" outlineLevel="0" collapsed="false">
      <c r="A47" s="16"/>
      <c r="B47" s="7" t="s">
        <v>45</v>
      </c>
      <c r="C47" s="8" t="s">
        <v>113</v>
      </c>
      <c r="D47" s="8" t="s">
        <v>114</v>
      </c>
      <c r="E47" s="15" t="s">
        <v>126</v>
      </c>
      <c r="F47" s="16"/>
      <c r="G47" s="16"/>
    </row>
    <row r="48" customFormat="false" ht="15.75" hidden="false" customHeight="false" outlineLevel="0" collapsed="false">
      <c r="A48" s="16"/>
      <c r="B48" s="7" t="s">
        <v>45</v>
      </c>
      <c r="C48" s="8" t="s">
        <v>113</v>
      </c>
      <c r="D48" s="8" t="s">
        <v>114</v>
      </c>
      <c r="E48" s="15" t="s">
        <v>127</v>
      </c>
      <c r="F48" s="16"/>
      <c r="G48" s="16"/>
    </row>
    <row r="49" customFormat="false" ht="15.75" hidden="false" customHeight="false" outlineLevel="0" collapsed="false">
      <c r="A49" s="16"/>
      <c r="B49" s="7" t="s">
        <v>45</v>
      </c>
      <c r="C49" s="8" t="s">
        <v>113</v>
      </c>
      <c r="D49" s="8" t="s">
        <v>114</v>
      </c>
      <c r="E49" s="15" t="s">
        <v>128</v>
      </c>
      <c r="F49" s="16"/>
      <c r="G49" s="16"/>
    </row>
    <row r="50" customFormat="false" ht="15.75" hidden="false" customHeight="false" outlineLevel="0" collapsed="false">
      <c r="A50" s="16"/>
      <c r="B50" s="7" t="s">
        <v>45</v>
      </c>
      <c r="C50" s="8" t="s">
        <v>113</v>
      </c>
      <c r="D50" s="8" t="s">
        <v>114</v>
      </c>
      <c r="E50" s="15" t="s">
        <v>129</v>
      </c>
      <c r="F50" s="16"/>
      <c r="G50" s="16"/>
    </row>
    <row r="51" customFormat="false" ht="15.75" hidden="false" customHeight="false" outlineLevel="0" collapsed="false">
      <c r="A51" s="16"/>
      <c r="B51" s="7" t="s">
        <v>45</v>
      </c>
      <c r="C51" s="8" t="s">
        <v>113</v>
      </c>
      <c r="D51" s="8" t="s">
        <v>114</v>
      </c>
      <c r="E51" s="15" t="s">
        <v>130</v>
      </c>
      <c r="F51" s="16"/>
      <c r="G51" s="16"/>
    </row>
    <row r="52" customFormat="false" ht="15.75" hidden="false" customHeight="false" outlineLevel="0" collapsed="false">
      <c r="A52" s="16"/>
      <c r="B52" s="7" t="s">
        <v>45</v>
      </c>
      <c r="C52" s="8" t="s">
        <v>113</v>
      </c>
      <c r="D52" s="8" t="s">
        <v>114</v>
      </c>
      <c r="E52" s="15" t="s">
        <v>131</v>
      </c>
      <c r="F52" s="16"/>
      <c r="G52" s="16"/>
    </row>
    <row r="53" customFormat="false" ht="15.75" hidden="false" customHeight="true" outlineLevel="0" collapsed="false">
      <c r="A53" s="16" t="s">
        <v>132</v>
      </c>
      <c r="B53" s="7" t="s">
        <v>45</v>
      </c>
      <c r="C53" s="8" t="s">
        <v>133</v>
      </c>
      <c r="D53" s="8" t="s">
        <v>134</v>
      </c>
      <c r="E53" s="8" t="s">
        <v>135</v>
      </c>
      <c r="F53" s="16" t="s">
        <v>136</v>
      </c>
      <c r="G53" s="16" t="s">
        <v>117</v>
      </c>
    </row>
    <row r="54" customFormat="false" ht="15.75" hidden="false" customHeight="false" outlineLevel="0" collapsed="false">
      <c r="A54" s="16"/>
      <c r="B54" s="7" t="s">
        <v>45</v>
      </c>
      <c r="C54" s="8" t="s">
        <v>133</v>
      </c>
      <c r="D54" s="8" t="s">
        <v>134</v>
      </c>
      <c r="E54" s="8" t="s">
        <v>137</v>
      </c>
      <c r="F54" s="16"/>
      <c r="G54" s="16"/>
    </row>
    <row r="55" customFormat="false" ht="15.75" hidden="false" customHeight="false" outlineLevel="0" collapsed="false">
      <c r="A55" s="16"/>
      <c r="B55" s="7" t="s">
        <v>45</v>
      </c>
      <c r="C55" s="8" t="s">
        <v>133</v>
      </c>
      <c r="D55" s="8" t="s">
        <v>134</v>
      </c>
      <c r="E55" s="8" t="s">
        <v>138</v>
      </c>
      <c r="F55" s="16"/>
      <c r="G55" s="16"/>
    </row>
    <row r="56" customFormat="false" ht="15.75" hidden="false" customHeight="false" outlineLevel="0" collapsed="false">
      <c r="A56" s="16"/>
      <c r="B56" s="7" t="s">
        <v>45</v>
      </c>
      <c r="C56" s="8" t="s">
        <v>133</v>
      </c>
      <c r="D56" s="8" t="s">
        <v>134</v>
      </c>
      <c r="E56" s="15" t="s">
        <v>139</v>
      </c>
      <c r="F56" s="16"/>
      <c r="G56" s="16"/>
    </row>
    <row r="57" customFormat="false" ht="15.75" hidden="false" customHeight="false" outlineLevel="0" collapsed="false">
      <c r="A57" s="16"/>
      <c r="B57" s="7" t="s">
        <v>45</v>
      </c>
      <c r="C57" s="8" t="s">
        <v>133</v>
      </c>
      <c r="D57" s="8" t="s">
        <v>134</v>
      </c>
      <c r="E57" s="15" t="s">
        <v>140</v>
      </c>
      <c r="F57" s="16"/>
      <c r="G57" s="16"/>
    </row>
    <row r="58" customFormat="false" ht="15.75" hidden="false" customHeight="false" outlineLevel="0" collapsed="false">
      <c r="A58" s="16"/>
      <c r="B58" s="7" t="s">
        <v>45</v>
      </c>
      <c r="C58" s="8" t="s">
        <v>133</v>
      </c>
      <c r="D58" s="8" t="s">
        <v>134</v>
      </c>
      <c r="E58" s="15" t="s">
        <v>141</v>
      </c>
      <c r="F58" s="16"/>
      <c r="G58" s="16"/>
    </row>
    <row r="59" customFormat="false" ht="15.75" hidden="false" customHeight="false" outlineLevel="0" collapsed="false">
      <c r="A59" s="16"/>
      <c r="B59" s="7" t="s">
        <v>45</v>
      </c>
      <c r="C59" s="8" t="s">
        <v>133</v>
      </c>
      <c r="D59" s="8" t="s">
        <v>134</v>
      </c>
      <c r="E59" s="15" t="s">
        <v>142</v>
      </c>
      <c r="F59" s="16"/>
      <c r="G59" s="16"/>
    </row>
    <row r="60" customFormat="false" ht="15.75" hidden="false" customHeight="false" outlineLevel="0" collapsed="false">
      <c r="A60" s="16"/>
      <c r="B60" s="7" t="s">
        <v>45</v>
      </c>
      <c r="C60" s="8" t="s">
        <v>133</v>
      </c>
      <c r="D60" s="8" t="s">
        <v>134</v>
      </c>
      <c r="E60" s="15" t="s">
        <v>143</v>
      </c>
      <c r="F60" s="16"/>
      <c r="G60" s="16"/>
    </row>
    <row r="61" customFormat="false" ht="15.75" hidden="false" customHeight="false" outlineLevel="0" collapsed="false">
      <c r="A61" s="16"/>
      <c r="B61" s="7" t="s">
        <v>45</v>
      </c>
      <c r="C61" s="8" t="s">
        <v>133</v>
      </c>
      <c r="D61" s="8" t="s">
        <v>134</v>
      </c>
      <c r="E61" s="15" t="s">
        <v>144</v>
      </c>
      <c r="F61" s="16"/>
      <c r="G61" s="16"/>
    </row>
    <row r="62" customFormat="false" ht="15.75" hidden="false" customHeight="true" outlineLevel="0" collapsed="false">
      <c r="A62" s="16" t="s">
        <v>145</v>
      </c>
      <c r="B62" s="7" t="s">
        <v>146</v>
      </c>
      <c r="C62" s="8" t="s">
        <v>147</v>
      </c>
      <c r="D62" s="8" t="s">
        <v>148</v>
      </c>
      <c r="E62" s="8" t="s">
        <v>149</v>
      </c>
      <c r="F62" s="16" t="s">
        <v>150</v>
      </c>
      <c r="G62" s="16" t="s">
        <v>151</v>
      </c>
    </row>
    <row r="63" customFormat="false" ht="15.75" hidden="false" customHeight="false" outlineLevel="0" collapsed="false">
      <c r="A63" s="16"/>
      <c r="B63" s="7" t="s">
        <v>152</v>
      </c>
      <c r="C63" s="8" t="s">
        <v>147</v>
      </c>
      <c r="D63" s="8" t="s">
        <v>148</v>
      </c>
      <c r="E63" s="8" t="s">
        <v>153</v>
      </c>
      <c r="F63" s="16"/>
      <c r="G63" s="16"/>
    </row>
    <row r="64" customFormat="false" ht="15.75" hidden="false" customHeight="false" outlineLevel="0" collapsed="false">
      <c r="A64" s="16"/>
      <c r="B64" s="7" t="s">
        <v>154</v>
      </c>
      <c r="C64" s="8" t="s">
        <v>147</v>
      </c>
      <c r="D64" s="8" t="s">
        <v>148</v>
      </c>
      <c r="E64" s="8" t="s">
        <v>155</v>
      </c>
      <c r="F64" s="16"/>
      <c r="G64" s="16"/>
    </row>
    <row r="65" customFormat="false" ht="15.75" hidden="false" customHeight="false" outlineLevel="0" collapsed="false">
      <c r="A65" s="16"/>
      <c r="B65" s="7" t="s">
        <v>156</v>
      </c>
      <c r="C65" s="8" t="s">
        <v>147</v>
      </c>
      <c r="D65" s="8" t="s">
        <v>148</v>
      </c>
      <c r="E65" s="8" t="s">
        <v>157</v>
      </c>
      <c r="F65" s="16"/>
      <c r="G65" s="16"/>
    </row>
    <row r="66" customFormat="false" ht="15.75" hidden="false" customHeight="false" outlineLevel="0" collapsed="false">
      <c r="A66" s="16"/>
      <c r="B66" s="7" t="s">
        <v>158</v>
      </c>
      <c r="C66" s="8" t="s">
        <v>147</v>
      </c>
      <c r="D66" s="8" t="s">
        <v>148</v>
      </c>
      <c r="E66" s="8" t="s">
        <v>159</v>
      </c>
      <c r="F66" s="16"/>
      <c r="G66" s="16"/>
    </row>
    <row r="67" customFormat="false" ht="15.75" hidden="false" customHeight="false" outlineLevel="0" collapsed="false">
      <c r="A67" s="16"/>
      <c r="B67" s="7" t="s">
        <v>160</v>
      </c>
      <c r="C67" s="8" t="s">
        <v>147</v>
      </c>
      <c r="D67" s="8" t="s">
        <v>148</v>
      </c>
      <c r="E67" s="8" t="s">
        <v>161</v>
      </c>
      <c r="F67" s="16"/>
      <c r="G67" s="16"/>
    </row>
    <row r="68" customFormat="false" ht="15.75" hidden="false" customHeight="false" outlineLevel="0" collapsed="false">
      <c r="A68" s="16"/>
      <c r="B68" s="7" t="s">
        <v>162</v>
      </c>
      <c r="C68" s="8" t="s">
        <v>147</v>
      </c>
      <c r="D68" s="8" t="s">
        <v>148</v>
      </c>
      <c r="E68" s="8" t="s">
        <v>163</v>
      </c>
      <c r="F68" s="16"/>
      <c r="G68" s="16"/>
    </row>
    <row r="69" customFormat="false" ht="15.75" hidden="false" customHeight="false" outlineLevel="0" collapsed="false">
      <c r="A69" s="16"/>
      <c r="B69" s="7" t="s">
        <v>164</v>
      </c>
      <c r="C69" s="8" t="s">
        <v>147</v>
      </c>
      <c r="D69" s="8" t="s">
        <v>148</v>
      </c>
      <c r="E69" s="8" t="s">
        <v>165</v>
      </c>
      <c r="F69" s="16"/>
      <c r="G69" s="16"/>
    </row>
    <row r="70" customFormat="false" ht="15.75" hidden="false" customHeight="false" outlineLevel="0" collapsed="false">
      <c r="A70" s="16"/>
      <c r="B70" s="7" t="s">
        <v>166</v>
      </c>
      <c r="C70" s="8" t="s">
        <v>147</v>
      </c>
      <c r="D70" s="8" t="s">
        <v>148</v>
      </c>
      <c r="E70" s="8" t="s">
        <v>167</v>
      </c>
      <c r="F70" s="16"/>
      <c r="G70" s="16"/>
    </row>
    <row r="71" customFormat="false" ht="15.75" hidden="false" customHeight="false" outlineLevel="0" collapsed="false">
      <c r="A71" s="16"/>
      <c r="B71" s="7" t="s">
        <v>168</v>
      </c>
      <c r="C71" s="8" t="s">
        <v>147</v>
      </c>
      <c r="D71" s="8" t="s">
        <v>148</v>
      </c>
      <c r="E71" s="8" t="s">
        <v>169</v>
      </c>
      <c r="F71" s="16"/>
      <c r="G71" s="16"/>
    </row>
    <row r="72" customFormat="false" ht="15.75" hidden="false" customHeight="false" outlineLevel="0" collapsed="false">
      <c r="A72" s="16"/>
      <c r="B72" s="7" t="s">
        <v>170</v>
      </c>
      <c r="C72" s="8" t="s">
        <v>147</v>
      </c>
      <c r="D72" s="8" t="s">
        <v>148</v>
      </c>
      <c r="E72" s="8" t="s">
        <v>171</v>
      </c>
      <c r="F72" s="16"/>
      <c r="G72" s="16"/>
    </row>
    <row r="73" customFormat="false" ht="15.75" hidden="false" customHeight="false" outlineLevel="0" collapsed="false">
      <c r="A73" s="16"/>
      <c r="B73" s="7" t="s">
        <v>172</v>
      </c>
      <c r="C73" s="8" t="s">
        <v>147</v>
      </c>
      <c r="D73" s="8" t="s">
        <v>148</v>
      </c>
      <c r="E73" s="8" t="s">
        <v>173</v>
      </c>
      <c r="F73" s="16"/>
      <c r="G73" s="16"/>
    </row>
    <row r="74" customFormat="false" ht="15.75" hidden="false" customHeight="false" outlineLevel="0" collapsed="false">
      <c r="A74" s="16"/>
      <c r="B74" s="7" t="s">
        <v>174</v>
      </c>
      <c r="C74" s="8" t="s">
        <v>147</v>
      </c>
      <c r="D74" s="8" t="s">
        <v>148</v>
      </c>
      <c r="E74" s="8" t="s">
        <v>175</v>
      </c>
      <c r="F74" s="16"/>
      <c r="G74" s="16"/>
    </row>
    <row r="75" customFormat="false" ht="15.75" hidden="false" customHeight="false" outlineLevel="0" collapsed="false">
      <c r="A75" s="16"/>
      <c r="B75" s="7" t="s">
        <v>176</v>
      </c>
      <c r="C75" s="8" t="s">
        <v>147</v>
      </c>
      <c r="D75" s="8" t="s">
        <v>148</v>
      </c>
      <c r="E75" s="8" t="s">
        <v>177</v>
      </c>
      <c r="F75" s="16"/>
      <c r="G75" s="16"/>
    </row>
    <row r="76" customFormat="false" ht="15.75" hidden="false" customHeight="false" outlineLevel="0" collapsed="false">
      <c r="A76" s="16"/>
      <c r="B76" s="7" t="s">
        <v>178</v>
      </c>
      <c r="C76" s="8" t="s">
        <v>147</v>
      </c>
      <c r="D76" s="8" t="s">
        <v>148</v>
      </c>
      <c r="E76" s="8" t="s">
        <v>179</v>
      </c>
      <c r="F76" s="16"/>
      <c r="G76" s="16"/>
    </row>
    <row r="77" customFormat="false" ht="15.75" hidden="false" customHeight="false" outlineLevel="0" collapsed="false">
      <c r="A77" s="16"/>
      <c r="B77" s="7" t="s">
        <v>180</v>
      </c>
      <c r="C77" s="8" t="s">
        <v>147</v>
      </c>
      <c r="D77" s="8" t="s">
        <v>148</v>
      </c>
      <c r="E77" s="8" t="s">
        <v>181</v>
      </c>
      <c r="F77" s="16"/>
      <c r="G77" s="16"/>
    </row>
    <row r="78" customFormat="false" ht="15.75" hidden="false" customHeight="false" outlineLevel="0" collapsed="false">
      <c r="A78" s="16"/>
      <c r="B78" s="7" t="s">
        <v>182</v>
      </c>
      <c r="C78" s="8" t="s">
        <v>147</v>
      </c>
      <c r="D78" s="8" t="s">
        <v>148</v>
      </c>
      <c r="E78" s="8" t="s">
        <v>183</v>
      </c>
      <c r="F78" s="16"/>
      <c r="G78" s="16"/>
    </row>
    <row r="79" customFormat="false" ht="15.75" hidden="false" customHeight="false" outlineLevel="0" collapsed="false">
      <c r="A79" s="16"/>
      <c r="B79" s="7" t="s">
        <v>184</v>
      </c>
      <c r="C79" s="8" t="s">
        <v>147</v>
      </c>
      <c r="D79" s="8" t="s">
        <v>148</v>
      </c>
      <c r="E79" s="8" t="s">
        <v>185</v>
      </c>
      <c r="F79" s="16"/>
      <c r="G79" s="16"/>
    </row>
    <row r="80" customFormat="false" ht="15.75" hidden="false" customHeight="false" outlineLevel="0" collapsed="false">
      <c r="A80" s="16"/>
      <c r="B80" s="7" t="s">
        <v>186</v>
      </c>
      <c r="C80" s="8" t="s">
        <v>147</v>
      </c>
      <c r="D80" s="8" t="s">
        <v>148</v>
      </c>
      <c r="E80" s="8" t="s">
        <v>187</v>
      </c>
      <c r="F80" s="16"/>
      <c r="G80" s="16"/>
    </row>
    <row r="81" customFormat="false" ht="15.75" hidden="false" customHeight="false" outlineLevel="0" collapsed="false">
      <c r="A81" s="16"/>
      <c r="B81" s="7" t="s">
        <v>188</v>
      </c>
      <c r="C81" s="8" t="s">
        <v>147</v>
      </c>
      <c r="D81" s="8" t="s">
        <v>148</v>
      </c>
      <c r="E81" s="8" t="s">
        <v>189</v>
      </c>
      <c r="F81" s="16"/>
      <c r="G81" s="16"/>
    </row>
    <row r="82" customFormat="false" ht="15.75" hidden="false" customHeight="false" outlineLevel="0" collapsed="false">
      <c r="A82" s="16"/>
      <c r="B82" s="7" t="s">
        <v>190</v>
      </c>
      <c r="C82" s="8" t="s">
        <v>147</v>
      </c>
      <c r="D82" s="8" t="s">
        <v>148</v>
      </c>
      <c r="E82" s="8" t="s">
        <v>191</v>
      </c>
      <c r="F82" s="16"/>
      <c r="G82" s="16"/>
    </row>
    <row r="83" customFormat="false" ht="15.75" hidden="false" customHeight="false" outlineLevel="0" collapsed="false">
      <c r="A83" s="16"/>
      <c r="B83" s="7" t="s">
        <v>192</v>
      </c>
      <c r="C83" s="8" t="s">
        <v>147</v>
      </c>
      <c r="D83" s="8" t="s">
        <v>148</v>
      </c>
      <c r="E83" s="8" t="s">
        <v>193</v>
      </c>
      <c r="F83" s="16"/>
      <c r="G83" s="16"/>
    </row>
    <row r="84" customFormat="false" ht="15.75" hidden="false" customHeight="false" outlineLevel="0" collapsed="false">
      <c r="A84" s="16"/>
      <c r="B84" s="7" t="s">
        <v>194</v>
      </c>
      <c r="C84" s="8" t="s">
        <v>147</v>
      </c>
      <c r="D84" s="8" t="s">
        <v>148</v>
      </c>
      <c r="E84" s="8" t="s">
        <v>195</v>
      </c>
      <c r="F84" s="16"/>
      <c r="G84" s="16"/>
    </row>
    <row r="85" customFormat="false" ht="15.75" hidden="false" customHeight="false" outlineLevel="0" collapsed="false">
      <c r="A85" s="16"/>
      <c r="B85" s="7" t="s">
        <v>196</v>
      </c>
      <c r="C85" s="8" t="s">
        <v>147</v>
      </c>
      <c r="D85" s="8" t="s">
        <v>148</v>
      </c>
      <c r="E85" s="8" t="s">
        <v>197</v>
      </c>
      <c r="F85" s="16"/>
      <c r="G85" s="16"/>
    </row>
    <row r="86" customFormat="false" ht="15.75" hidden="false" customHeight="false" outlineLevel="0" collapsed="false">
      <c r="A86" s="16"/>
      <c r="B86" s="7" t="s">
        <v>198</v>
      </c>
      <c r="C86" s="8" t="s">
        <v>147</v>
      </c>
      <c r="D86" s="8" t="s">
        <v>148</v>
      </c>
      <c r="E86" s="8" t="s">
        <v>199</v>
      </c>
      <c r="F86" s="16"/>
      <c r="G86" s="16"/>
    </row>
    <row r="87" customFormat="false" ht="15.75" hidden="false" customHeight="false" outlineLevel="0" collapsed="false">
      <c r="A87" s="16"/>
      <c r="B87" s="7" t="s">
        <v>200</v>
      </c>
      <c r="C87" s="8" t="s">
        <v>147</v>
      </c>
      <c r="D87" s="8" t="s">
        <v>148</v>
      </c>
      <c r="E87" s="8" t="s">
        <v>201</v>
      </c>
      <c r="F87" s="16"/>
      <c r="G87" s="16"/>
    </row>
    <row r="88" customFormat="false" ht="15.75" hidden="false" customHeight="false" outlineLevel="0" collapsed="false">
      <c r="A88" s="16"/>
      <c r="B88" s="7" t="s">
        <v>202</v>
      </c>
      <c r="C88" s="8" t="s">
        <v>147</v>
      </c>
      <c r="D88" s="8" t="s">
        <v>148</v>
      </c>
      <c r="E88" s="8" t="s">
        <v>203</v>
      </c>
      <c r="F88" s="16"/>
      <c r="G88" s="16"/>
    </row>
    <row r="89" customFormat="false" ht="15.75" hidden="false" customHeight="false" outlineLevel="0" collapsed="false">
      <c r="A89" s="16"/>
      <c r="B89" s="7" t="s">
        <v>204</v>
      </c>
      <c r="C89" s="8" t="s">
        <v>147</v>
      </c>
      <c r="D89" s="8" t="s">
        <v>148</v>
      </c>
      <c r="E89" s="8" t="s">
        <v>205</v>
      </c>
      <c r="F89" s="16"/>
      <c r="G89" s="16"/>
    </row>
    <row r="90" customFormat="false" ht="15.75" hidden="false" customHeight="false" outlineLevel="0" collapsed="false">
      <c r="A90" s="16"/>
      <c r="B90" s="7" t="s">
        <v>206</v>
      </c>
      <c r="C90" s="8" t="s">
        <v>147</v>
      </c>
      <c r="D90" s="8" t="s">
        <v>148</v>
      </c>
      <c r="E90" s="8" t="s">
        <v>207</v>
      </c>
      <c r="F90" s="16"/>
      <c r="G90" s="16"/>
    </row>
    <row r="91" customFormat="false" ht="15.75" hidden="false" customHeight="false" outlineLevel="0" collapsed="false">
      <c r="A91" s="16"/>
      <c r="B91" s="7" t="s">
        <v>208</v>
      </c>
      <c r="C91" s="8" t="s">
        <v>147</v>
      </c>
      <c r="D91" s="8" t="s">
        <v>148</v>
      </c>
      <c r="E91" s="8" t="s">
        <v>209</v>
      </c>
      <c r="F91" s="16"/>
      <c r="G91" s="16"/>
    </row>
    <row r="92" customFormat="false" ht="15.75" hidden="false" customHeight="false" outlineLevel="0" collapsed="false">
      <c r="A92" s="16"/>
      <c r="B92" s="7" t="s">
        <v>210</v>
      </c>
      <c r="C92" s="8" t="s">
        <v>147</v>
      </c>
      <c r="D92" s="8" t="s">
        <v>148</v>
      </c>
      <c r="E92" s="8" t="s">
        <v>211</v>
      </c>
      <c r="F92" s="16"/>
      <c r="G92" s="16"/>
    </row>
    <row r="93" customFormat="false" ht="15.75" hidden="false" customHeight="false" outlineLevel="0" collapsed="false">
      <c r="A93" s="16"/>
      <c r="B93" s="7" t="s">
        <v>212</v>
      </c>
      <c r="C93" s="8" t="s">
        <v>147</v>
      </c>
      <c r="D93" s="8" t="s">
        <v>148</v>
      </c>
      <c r="E93" s="8" t="s">
        <v>213</v>
      </c>
      <c r="F93" s="16"/>
      <c r="G93" s="16"/>
    </row>
    <row r="94" customFormat="false" ht="15.75" hidden="false" customHeight="false" outlineLevel="0" collapsed="false">
      <c r="A94" s="16"/>
      <c r="B94" s="7" t="s">
        <v>214</v>
      </c>
      <c r="C94" s="8" t="s">
        <v>147</v>
      </c>
      <c r="D94" s="8" t="s">
        <v>148</v>
      </c>
      <c r="E94" s="8" t="s">
        <v>215</v>
      </c>
      <c r="F94" s="16"/>
      <c r="G94" s="16"/>
    </row>
    <row r="95" customFormat="false" ht="15.75" hidden="false" customHeight="false" outlineLevel="0" collapsed="false">
      <c r="A95" s="16"/>
      <c r="B95" s="7" t="s">
        <v>216</v>
      </c>
      <c r="C95" s="8" t="s">
        <v>147</v>
      </c>
      <c r="D95" s="8" t="s">
        <v>148</v>
      </c>
      <c r="E95" s="8" t="s">
        <v>217</v>
      </c>
      <c r="F95" s="16"/>
      <c r="G95" s="16"/>
    </row>
    <row r="96" customFormat="false" ht="15.75" hidden="false" customHeight="false" outlineLevel="0" collapsed="false">
      <c r="A96" s="16"/>
      <c r="B96" s="7" t="s">
        <v>218</v>
      </c>
      <c r="C96" s="8" t="s">
        <v>147</v>
      </c>
      <c r="D96" s="8" t="s">
        <v>148</v>
      </c>
      <c r="E96" s="8" t="s">
        <v>219</v>
      </c>
      <c r="F96" s="16"/>
      <c r="G96" s="16"/>
    </row>
    <row r="97" customFormat="false" ht="15.75" hidden="false" customHeight="false" outlineLevel="0" collapsed="false">
      <c r="A97" s="16"/>
      <c r="B97" s="7" t="s">
        <v>220</v>
      </c>
      <c r="C97" s="8" t="s">
        <v>147</v>
      </c>
      <c r="D97" s="8" t="s">
        <v>148</v>
      </c>
      <c r="E97" s="8" t="s">
        <v>221</v>
      </c>
      <c r="F97" s="16"/>
      <c r="G97" s="16"/>
    </row>
    <row r="98" customFormat="false" ht="15.75" hidden="false" customHeight="false" outlineLevel="0" collapsed="false">
      <c r="A98" s="16"/>
      <c r="B98" s="7" t="s">
        <v>222</v>
      </c>
      <c r="C98" s="8" t="s">
        <v>147</v>
      </c>
      <c r="D98" s="8" t="s">
        <v>148</v>
      </c>
      <c r="E98" s="8" t="s">
        <v>223</v>
      </c>
      <c r="F98" s="16"/>
      <c r="G98" s="16"/>
    </row>
    <row r="99" customFormat="false" ht="15.75" hidden="false" customHeight="false" outlineLevel="0" collapsed="false">
      <c r="A99" s="16"/>
      <c r="B99" s="7" t="s">
        <v>224</v>
      </c>
      <c r="C99" s="8" t="s">
        <v>147</v>
      </c>
      <c r="D99" s="8" t="s">
        <v>148</v>
      </c>
      <c r="E99" s="8" t="s">
        <v>225</v>
      </c>
      <c r="F99" s="16"/>
      <c r="G99" s="16"/>
    </row>
    <row r="100" customFormat="false" ht="15.75" hidden="false" customHeight="false" outlineLevel="0" collapsed="false">
      <c r="A100" s="16"/>
      <c r="B100" s="7" t="s">
        <v>226</v>
      </c>
      <c r="C100" s="8" t="s">
        <v>147</v>
      </c>
      <c r="D100" s="8" t="s">
        <v>148</v>
      </c>
      <c r="E100" s="8" t="s">
        <v>227</v>
      </c>
      <c r="F100" s="16"/>
      <c r="G100" s="16"/>
    </row>
    <row r="101" customFormat="false" ht="15.75" hidden="false" customHeight="false" outlineLevel="0" collapsed="false">
      <c r="A101" s="16"/>
      <c r="B101" s="7" t="s">
        <v>228</v>
      </c>
      <c r="C101" s="8" t="s">
        <v>147</v>
      </c>
      <c r="D101" s="8" t="s">
        <v>148</v>
      </c>
      <c r="E101" s="8" t="s">
        <v>229</v>
      </c>
      <c r="F101" s="16"/>
      <c r="G101" s="16"/>
    </row>
    <row r="102" customFormat="false" ht="15.75" hidden="false" customHeight="false" outlineLevel="0" collapsed="false">
      <c r="A102" s="16"/>
      <c r="B102" s="7" t="s">
        <v>230</v>
      </c>
      <c r="C102" s="8" t="s">
        <v>147</v>
      </c>
      <c r="D102" s="8" t="s">
        <v>148</v>
      </c>
      <c r="E102" s="8" t="s">
        <v>231</v>
      </c>
      <c r="F102" s="16"/>
      <c r="G102" s="16"/>
    </row>
    <row r="103" customFormat="false" ht="15.75" hidden="false" customHeight="false" outlineLevel="0" collapsed="false">
      <c r="A103" s="16"/>
      <c r="B103" s="7" t="s">
        <v>232</v>
      </c>
      <c r="C103" s="8" t="s">
        <v>147</v>
      </c>
      <c r="D103" s="8" t="s">
        <v>148</v>
      </c>
      <c r="E103" s="8" t="s">
        <v>233</v>
      </c>
      <c r="F103" s="16"/>
      <c r="G103" s="16"/>
    </row>
    <row r="104" customFormat="false" ht="15.75" hidden="false" customHeight="false" outlineLevel="0" collapsed="false">
      <c r="A104" s="16"/>
      <c r="B104" s="7" t="s">
        <v>234</v>
      </c>
      <c r="C104" s="8" t="s">
        <v>147</v>
      </c>
      <c r="D104" s="8" t="s">
        <v>148</v>
      </c>
      <c r="E104" s="8" t="s">
        <v>235</v>
      </c>
      <c r="F104" s="16"/>
      <c r="G104" s="16"/>
    </row>
    <row r="105" customFormat="false" ht="15.75" hidden="false" customHeight="false" outlineLevel="0" collapsed="false">
      <c r="A105" s="16"/>
      <c r="B105" s="7" t="s">
        <v>236</v>
      </c>
      <c r="C105" s="8" t="s">
        <v>147</v>
      </c>
      <c r="D105" s="8" t="s">
        <v>148</v>
      </c>
      <c r="E105" s="8" t="s">
        <v>237</v>
      </c>
      <c r="F105" s="16"/>
      <c r="G105" s="16"/>
    </row>
    <row r="106" customFormat="false" ht="15.75" hidden="false" customHeight="false" outlineLevel="0" collapsed="false">
      <c r="A106" s="16"/>
      <c r="B106" s="7" t="s">
        <v>238</v>
      </c>
      <c r="C106" s="8" t="s">
        <v>147</v>
      </c>
      <c r="D106" s="8" t="s">
        <v>148</v>
      </c>
      <c r="E106" s="8" t="s">
        <v>239</v>
      </c>
      <c r="F106" s="16"/>
      <c r="G106" s="16"/>
    </row>
    <row r="107" customFormat="false" ht="15.75" hidden="false" customHeight="false" outlineLevel="0" collapsed="false">
      <c r="A107" s="16"/>
      <c r="B107" s="7" t="s">
        <v>240</v>
      </c>
      <c r="C107" s="8" t="s">
        <v>147</v>
      </c>
      <c r="D107" s="8" t="s">
        <v>148</v>
      </c>
      <c r="E107" s="8" t="s">
        <v>241</v>
      </c>
      <c r="F107" s="16"/>
      <c r="G107" s="16"/>
    </row>
    <row r="108" customFormat="false" ht="15.75" hidden="false" customHeight="false" outlineLevel="0" collapsed="false">
      <c r="A108" s="16"/>
      <c r="B108" s="7" t="s">
        <v>242</v>
      </c>
      <c r="C108" s="8" t="s">
        <v>147</v>
      </c>
      <c r="D108" s="8" t="s">
        <v>148</v>
      </c>
      <c r="E108" s="8" t="s">
        <v>243</v>
      </c>
      <c r="F108" s="16"/>
      <c r="G108" s="16"/>
    </row>
    <row r="109" customFormat="false" ht="15.75" hidden="false" customHeight="false" outlineLevel="0" collapsed="false">
      <c r="A109" s="16"/>
      <c r="B109" s="7" t="s">
        <v>244</v>
      </c>
      <c r="C109" s="8" t="s">
        <v>147</v>
      </c>
      <c r="D109" s="8" t="s">
        <v>148</v>
      </c>
      <c r="E109" s="8" t="s">
        <v>245</v>
      </c>
      <c r="F109" s="16"/>
      <c r="G109" s="16"/>
    </row>
    <row r="110" customFormat="false" ht="15.75" hidden="false" customHeight="false" outlineLevel="0" collapsed="false">
      <c r="A110" s="16"/>
      <c r="B110" s="7" t="s">
        <v>246</v>
      </c>
      <c r="C110" s="8" t="s">
        <v>147</v>
      </c>
      <c r="D110" s="8" t="s">
        <v>148</v>
      </c>
      <c r="E110" s="8" t="s">
        <v>247</v>
      </c>
      <c r="F110" s="16"/>
      <c r="G110" s="16"/>
    </row>
    <row r="111" customFormat="false" ht="15.75" hidden="false" customHeight="false" outlineLevel="0" collapsed="false">
      <c r="A111" s="16"/>
      <c r="B111" s="7" t="s">
        <v>248</v>
      </c>
      <c r="C111" s="8" t="s">
        <v>147</v>
      </c>
      <c r="D111" s="8" t="s">
        <v>148</v>
      </c>
      <c r="E111" s="8" t="s">
        <v>249</v>
      </c>
      <c r="F111" s="16"/>
      <c r="G111" s="16"/>
    </row>
    <row r="112" customFormat="false" ht="15.75" hidden="false" customHeight="false" outlineLevel="0" collapsed="false">
      <c r="A112" s="16"/>
      <c r="B112" s="7" t="s">
        <v>250</v>
      </c>
      <c r="C112" s="8" t="s">
        <v>147</v>
      </c>
      <c r="D112" s="8" t="s">
        <v>148</v>
      </c>
      <c r="E112" s="8" t="s">
        <v>251</v>
      </c>
      <c r="F112" s="16"/>
      <c r="G112" s="16"/>
    </row>
    <row r="113" customFormat="false" ht="15.75" hidden="false" customHeight="false" outlineLevel="0" collapsed="false">
      <c r="A113" s="16"/>
      <c r="B113" s="7" t="s">
        <v>252</v>
      </c>
      <c r="C113" s="8" t="s">
        <v>147</v>
      </c>
      <c r="D113" s="8" t="s">
        <v>148</v>
      </c>
      <c r="E113" s="8" t="s">
        <v>253</v>
      </c>
      <c r="F113" s="16"/>
      <c r="G113" s="16"/>
    </row>
    <row r="114" customFormat="false" ht="15.75" hidden="false" customHeight="false" outlineLevel="0" collapsed="false">
      <c r="A114" s="16"/>
      <c r="B114" s="7" t="s">
        <v>254</v>
      </c>
      <c r="C114" s="8" t="s">
        <v>147</v>
      </c>
      <c r="D114" s="8" t="s">
        <v>148</v>
      </c>
      <c r="E114" s="8" t="s">
        <v>255</v>
      </c>
      <c r="F114" s="16"/>
      <c r="G114" s="16"/>
    </row>
    <row r="115" customFormat="false" ht="15.75" hidden="false" customHeight="false" outlineLevel="0" collapsed="false">
      <c r="A115" s="16"/>
      <c r="B115" s="7" t="s">
        <v>256</v>
      </c>
      <c r="C115" s="8" t="s">
        <v>147</v>
      </c>
      <c r="D115" s="8" t="s">
        <v>148</v>
      </c>
      <c r="E115" s="8" t="s">
        <v>257</v>
      </c>
      <c r="F115" s="16"/>
      <c r="G115" s="16"/>
    </row>
    <row r="116" customFormat="false" ht="15.75" hidden="false" customHeight="false" outlineLevel="0" collapsed="false">
      <c r="A116" s="16"/>
      <c r="B116" s="7" t="s">
        <v>258</v>
      </c>
      <c r="C116" s="8" t="s">
        <v>147</v>
      </c>
      <c r="D116" s="8" t="s">
        <v>148</v>
      </c>
      <c r="E116" s="8" t="s">
        <v>259</v>
      </c>
      <c r="F116" s="16"/>
      <c r="G116" s="16"/>
    </row>
    <row r="117" customFormat="false" ht="15.75" hidden="false" customHeight="false" outlineLevel="0" collapsed="false">
      <c r="A117" s="16"/>
      <c r="B117" s="7" t="s">
        <v>260</v>
      </c>
      <c r="C117" s="8" t="s">
        <v>147</v>
      </c>
      <c r="D117" s="8" t="s">
        <v>148</v>
      </c>
      <c r="E117" s="8" t="s">
        <v>261</v>
      </c>
      <c r="F117" s="16"/>
      <c r="G117" s="16"/>
    </row>
    <row r="118" customFormat="false" ht="15.75" hidden="false" customHeight="false" outlineLevel="0" collapsed="false">
      <c r="A118" s="16"/>
      <c r="B118" s="7" t="s">
        <v>262</v>
      </c>
      <c r="C118" s="8" t="s">
        <v>147</v>
      </c>
      <c r="D118" s="8" t="s">
        <v>148</v>
      </c>
      <c r="E118" s="8" t="s">
        <v>263</v>
      </c>
      <c r="F118" s="16"/>
      <c r="G118" s="16"/>
    </row>
    <row r="119" customFormat="false" ht="15.75" hidden="false" customHeight="false" outlineLevel="0" collapsed="false">
      <c r="A119" s="16"/>
      <c r="B119" s="7" t="s">
        <v>264</v>
      </c>
      <c r="C119" s="8" t="s">
        <v>147</v>
      </c>
      <c r="D119" s="8" t="s">
        <v>148</v>
      </c>
      <c r="E119" s="8" t="s">
        <v>265</v>
      </c>
      <c r="F119" s="16"/>
      <c r="G119" s="16"/>
    </row>
    <row r="120" customFormat="false" ht="15.75" hidden="false" customHeight="false" outlineLevel="0" collapsed="false">
      <c r="A120" s="16"/>
      <c r="B120" s="7" t="s">
        <v>266</v>
      </c>
      <c r="C120" s="8" t="s">
        <v>147</v>
      </c>
      <c r="D120" s="8" t="s">
        <v>148</v>
      </c>
      <c r="E120" s="8" t="s">
        <v>267</v>
      </c>
      <c r="F120" s="16"/>
      <c r="G120" s="16"/>
    </row>
    <row r="121" customFormat="false" ht="15.75" hidden="false" customHeight="false" outlineLevel="0" collapsed="false">
      <c r="A121" s="16"/>
      <c r="B121" s="7" t="s">
        <v>268</v>
      </c>
      <c r="C121" s="8" t="s">
        <v>147</v>
      </c>
      <c r="D121" s="8" t="s">
        <v>148</v>
      </c>
      <c r="E121" s="8" t="s">
        <v>269</v>
      </c>
      <c r="F121" s="16"/>
      <c r="G121" s="16"/>
    </row>
    <row r="122" customFormat="false" ht="15.75" hidden="false" customHeight="false" outlineLevel="0" collapsed="false">
      <c r="A122" s="16"/>
      <c r="B122" s="7" t="s">
        <v>270</v>
      </c>
      <c r="C122" s="8" t="s">
        <v>147</v>
      </c>
      <c r="D122" s="8" t="s">
        <v>148</v>
      </c>
      <c r="E122" s="8" t="s">
        <v>271</v>
      </c>
      <c r="F122" s="16"/>
      <c r="G122" s="16"/>
    </row>
    <row r="123" customFormat="false" ht="15.75" hidden="false" customHeight="false" outlineLevel="0" collapsed="false">
      <c r="A123" s="16"/>
      <c r="B123" s="7" t="s">
        <v>272</v>
      </c>
      <c r="C123" s="8" t="s">
        <v>147</v>
      </c>
      <c r="D123" s="8" t="s">
        <v>148</v>
      </c>
      <c r="E123" s="8" t="s">
        <v>273</v>
      </c>
      <c r="F123" s="16"/>
      <c r="G123" s="16"/>
    </row>
    <row r="124" customFormat="false" ht="15.75" hidden="false" customHeight="false" outlineLevel="0" collapsed="false">
      <c r="A124" s="16"/>
      <c r="B124" s="7" t="s">
        <v>274</v>
      </c>
      <c r="C124" s="8" t="s">
        <v>147</v>
      </c>
      <c r="D124" s="8" t="s">
        <v>148</v>
      </c>
      <c r="E124" s="8" t="s">
        <v>275</v>
      </c>
      <c r="F124" s="16"/>
      <c r="G124" s="16"/>
    </row>
    <row r="125" customFormat="false" ht="15.75" hidden="false" customHeight="false" outlineLevel="0" collapsed="false">
      <c r="A125" s="16"/>
      <c r="B125" s="7" t="s">
        <v>276</v>
      </c>
      <c r="C125" s="8" t="s">
        <v>147</v>
      </c>
      <c r="D125" s="8" t="s">
        <v>148</v>
      </c>
      <c r="E125" s="8" t="s">
        <v>277</v>
      </c>
      <c r="F125" s="16"/>
      <c r="G125" s="16"/>
    </row>
    <row r="126" customFormat="false" ht="15.75" hidden="false" customHeight="false" outlineLevel="0" collapsed="false">
      <c r="A126" s="16"/>
      <c r="B126" s="7" t="s">
        <v>278</v>
      </c>
      <c r="C126" s="8" t="s">
        <v>147</v>
      </c>
      <c r="D126" s="8" t="s">
        <v>148</v>
      </c>
      <c r="E126" s="8" t="s">
        <v>279</v>
      </c>
      <c r="F126" s="16"/>
      <c r="G126" s="16"/>
    </row>
    <row r="127" customFormat="false" ht="15.75" hidden="false" customHeight="false" outlineLevel="0" collapsed="false">
      <c r="A127" s="16"/>
      <c r="B127" s="7" t="s">
        <v>280</v>
      </c>
      <c r="C127" s="8" t="s">
        <v>147</v>
      </c>
      <c r="D127" s="8" t="s">
        <v>148</v>
      </c>
      <c r="E127" s="8" t="s">
        <v>281</v>
      </c>
      <c r="F127" s="16"/>
      <c r="G127" s="16"/>
    </row>
    <row r="128" customFormat="false" ht="15.75" hidden="false" customHeight="false" outlineLevel="0" collapsed="false">
      <c r="A128" s="16"/>
      <c r="B128" s="7" t="s">
        <v>282</v>
      </c>
      <c r="C128" s="8" t="s">
        <v>147</v>
      </c>
      <c r="D128" s="8" t="s">
        <v>148</v>
      </c>
      <c r="E128" s="8" t="s">
        <v>283</v>
      </c>
      <c r="F128" s="16"/>
      <c r="G128" s="16"/>
    </row>
    <row r="129" customFormat="false" ht="15.75" hidden="false" customHeight="false" outlineLevel="0" collapsed="false">
      <c r="A129" s="16"/>
      <c r="B129" s="7" t="s">
        <v>284</v>
      </c>
      <c r="C129" s="8" t="s">
        <v>147</v>
      </c>
      <c r="D129" s="8" t="s">
        <v>148</v>
      </c>
      <c r="E129" s="8" t="s">
        <v>285</v>
      </c>
      <c r="F129" s="16"/>
      <c r="G129" s="16"/>
    </row>
    <row r="130" customFormat="false" ht="15.75" hidden="false" customHeight="false" outlineLevel="0" collapsed="false">
      <c r="A130" s="16"/>
      <c r="B130" s="7" t="s">
        <v>286</v>
      </c>
      <c r="C130" s="8" t="s">
        <v>147</v>
      </c>
      <c r="D130" s="8" t="s">
        <v>148</v>
      </c>
      <c r="E130" s="8" t="s">
        <v>287</v>
      </c>
      <c r="F130" s="16"/>
      <c r="G130" s="16"/>
    </row>
    <row r="131" customFormat="false" ht="15.75" hidden="false" customHeight="false" outlineLevel="0" collapsed="false">
      <c r="A131" s="16"/>
      <c r="B131" s="7" t="s">
        <v>288</v>
      </c>
      <c r="C131" s="8" t="s">
        <v>147</v>
      </c>
      <c r="D131" s="8" t="s">
        <v>148</v>
      </c>
      <c r="E131" s="8" t="s">
        <v>289</v>
      </c>
      <c r="F131" s="16"/>
      <c r="G131" s="16"/>
    </row>
    <row r="132" customFormat="false" ht="15.75" hidden="false" customHeight="false" outlineLevel="0" collapsed="false">
      <c r="A132" s="16"/>
      <c r="B132" s="7" t="s">
        <v>290</v>
      </c>
      <c r="C132" s="8" t="s">
        <v>147</v>
      </c>
      <c r="D132" s="8" t="s">
        <v>148</v>
      </c>
      <c r="E132" s="8" t="s">
        <v>291</v>
      </c>
      <c r="F132" s="16"/>
      <c r="G132" s="16"/>
    </row>
    <row r="133" customFormat="false" ht="15.75" hidden="false" customHeight="false" outlineLevel="0" collapsed="false">
      <c r="A133" s="16"/>
      <c r="B133" s="7" t="s">
        <v>292</v>
      </c>
      <c r="C133" s="8" t="s">
        <v>147</v>
      </c>
      <c r="D133" s="8" t="s">
        <v>148</v>
      </c>
      <c r="E133" s="8" t="s">
        <v>293</v>
      </c>
      <c r="F133" s="16"/>
      <c r="G133" s="16"/>
    </row>
    <row r="134" customFormat="false" ht="15.75" hidden="false" customHeight="false" outlineLevel="0" collapsed="false">
      <c r="A134" s="16"/>
      <c r="B134" s="7" t="s">
        <v>294</v>
      </c>
      <c r="C134" s="8" t="s">
        <v>147</v>
      </c>
      <c r="D134" s="8" t="s">
        <v>148</v>
      </c>
      <c r="E134" s="8" t="s">
        <v>295</v>
      </c>
      <c r="F134" s="16"/>
      <c r="G134" s="16"/>
    </row>
    <row r="135" customFormat="false" ht="15.75" hidden="false" customHeight="false" outlineLevel="0" collapsed="false">
      <c r="A135" s="16"/>
      <c r="B135" s="7" t="s">
        <v>296</v>
      </c>
      <c r="C135" s="8" t="s">
        <v>147</v>
      </c>
      <c r="D135" s="8" t="s">
        <v>148</v>
      </c>
      <c r="E135" s="8" t="s">
        <v>297</v>
      </c>
      <c r="F135" s="16"/>
      <c r="G135" s="16"/>
    </row>
    <row r="136" customFormat="false" ht="15.75" hidden="false" customHeight="false" outlineLevel="0" collapsed="false">
      <c r="A136" s="16"/>
      <c r="B136" s="7" t="s">
        <v>298</v>
      </c>
      <c r="C136" s="8" t="s">
        <v>147</v>
      </c>
      <c r="D136" s="8" t="s">
        <v>148</v>
      </c>
      <c r="E136" s="8" t="s">
        <v>299</v>
      </c>
      <c r="F136" s="16"/>
      <c r="G136" s="16"/>
    </row>
    <row r="137" customFormat="false" ht="15.75" hidden="false" customHeight="false" outlineLevel="0" collapsed="false">
      <c r="A137" s="16"/>
      <c r="B137" s="7" t="s">
        <v>300</v>
      </c>
      <c r="C137" s="8" t="s">
        <v>147</v>
      </c>
      <c r="D137" s="8" t="s">
        <v>148</v>
      </c>
      <c r="E137" s="8" t="s">
        <v>301</v>
      </c>
      <c r="F137" s="16"/>
      <c r="G137" s="16"/>
    </row>
    <row r="138" customFormat="false" ht="15.75" hidden="false" customHeight="false" outlineLevel="0" collapsed="false">
      <c r="A138" s="16"/>
      <c r="B138" s="7" t="s">
        <v>302</v>
      </c>
      <c r="C138" s="8" t="s">
        <v>147</v>
      </c>
      <c r="D138" s="8" t="s">
        <v>148</v>
      </c>
      <c r="E138" s="8" t="s">
        <v>303</v>
      </c>
      <c r="F138" s="16"/>
      <c r="G138" s="16"/>
    </row>
    <row r="139" customFormat="false" ht="15.75" hidden="false" customHeight="false" outlineLevel="0" collapsed="false">
      <c r="A139" s="16"/>
      <c r="B139" s="7" t="s">
        <v>304</v>
      </c>
      <c r="C139" s="8" t="s">
        <v>147</v>
      </c>
      <c r="D139" s="8" t="s">
        <v>148</v>
      </c>
      <c r="E139" s="8" t="s">
        <v>305</v>
      </c>
      <c r="F139" s="16"/>
      <c r="G139" s="16"/>
    </row>
    <row r="140" customFormat="false" ht="15.75" hidden="false" customHeight="true" outlineLevel="0" collapsed="false">
      <c r="A140" s="17" t="s">
        <v>306</v>
      </c>
      <c r="B140" s="16" t="s">
        <v>307</v>
      </c>
      <c r="C140" s="9" t="s">
        <v>308</v>
      </c>
      <c r="D140" s="9" t="s">
        <v>309</v>
      </c>
      <c r="E140" s="16" t="s">
        <v>45</v>
      </c>
      <c r="F140" s="17" t="s">
        <v>310</v>
      </c>
      <c r="G140" s="17" t="s">
        <v>151</v>
      </c>
    </row>
    <row r="141" customFormat="false" ht="15.75" hidden="false" customHeight="false" outlineLevel="0" collapsed="false">
      <c r="A141" s="17"/>
      <c r="B141" s="16" t="s">
        <v>311</v>
      </c>
      <c r="C141" s="9" t="s">
        <v>308</v>
      </c>
      <c r="D141" s="9" t="s">
        <v>312</v>
      </c>
      <c r="E141" s="16" t="s">
        <v>45</v>
      </c>
      <c r="F141" s="17"/>
      <c r="G141" s="17"/>
    </row>
    <row r="142" customFormat="false" ht="15.75" hidden="false" customHeight="false" outlineLevel="0" collapsed="false">
      <c r="A142" s="17"/>
      <c r="B142" s="16" t="s">
        <v>313</v>
      </c>
      <c r="C142" s="9" t="s">
        <v>308</v>
      </c>
      <c r="D142" s="9" t="s">
        <v>314</v>
      </c>
      <c r="E142" s="16" t="s">
        <v>45</v>
      </c>
      <c r="F142" s="17"/>
      <c r="G142" s="17"/>
    </row>
    <row r="143" customFormat="false" ht="15.75" hidden="false" customHeight="false" outlineLevel="0" collapsed="false">
      <c r="A143" s="17"/>
      <c r="B143" s="16" t="s">
        <v>315</v>
      </c>
      <c r="C143" s="9" t="s">
        <v>316</v>
      </c>
      <c r="D143" s="9" t="s">
        <v>317</v>
      </c>
      <c r="E143" s="16" t="s">
        <v>45</v>
      </c>
      <c r="F143" s="17"/>
      <c r="G143" s="17"/>
    </row>
    <row r="144" customFormat="false" ht="15.75" hidden="false" customHeight="false" outlineLevel="0" collapsed="false">
      <c r="A144" s="17"/>
      <c r="B144" s="16" t="s">
        <v>318</v>
      </c>
      <c r="C144" s="9" t="s">
        <v>316</v>
      </c>
      <c r="D144" s="9" t="s">
        <v>319</v>
      </c>
      <c r="E144" s="16" t="s">
        <v>45</v>
      </c>
      <c r="F144" s="17"/>
      <c r="G144" s="17"/>
    </row>
    <row r="145" customFormat="false" ht="15.75" hidden="false" customHeight="false" outlineLevel="0" collapsed="false">
      <c r="A145" s="17"/>
      <c r="B145" s="16" t="s">
        <v>320</v>
      </c>
      <c r="C145" s="9" t="s">
        <v>316</v>
      </c>
      <c r="D145" s="9" t="s">
        <v>321</v>
      </c>
      <c r="E145" s="16" t="s">
        <v>45</v>
      </c>
      <c r="F145" s="17"/>
      <c r="G145" s="17"/>
    </row>
    <row r="146" customFormat="false" ht="15.75" hidden="false" customHeight="false" outlineLevel="0" collapsed="false">
      <c r="A146" s="17"/>
      <c r="B146" s="16" t="s">
        <v>322</v>
      </c>
      <c r="C146" s="9" t="s">
        <v>308</v>
      </c>
      <c r="D146" s="9" t="s">
        <v>323</v>
      </c>
      <c r="E146" s="16" t="s">
        <v>45</v>
      </c>
      <c r="F146" s="17"/>
      <c r="G146" s="17"/>
    </row>
    <row r="147" customFormat="false" ht="15.75" hidden="false" customHeight="false" outlineLevel="0" collapsed="false">
      <c r="A147" s="17"/>
      <c r="B147" s="16" t="s">
        <v>324</v>
      </c>
      <c r="C147" s="9" t="s">
        <v>308</v>
      </c>
      <c r="D147" s="9" t="s">
        <v>325</v>
      </c>
      <c r="E147" s="16" t="s">
        <v>45</v>
      </c>
      <c r="F147" s="17"/>
      <c r="G147" s="17"/>
    </row>
    <row r="148" customFormat="false" ht="15.75" hidden="false" customHeight="false" outlineLevel="0" collapsed="false">
      <c r="A148" s="17"/>
      <c r="B148" s="17" t="s">
        <v>326</v>
      </c>
      <c r="C148" s="18" t="s">
        <v>308</v>
      </c>
      <c r="D148" s="18" t="s">
        <v>327</v>
      </c>
      <c r="E148" s="17" t="s">
        <v>45</v>
      </c>
      <c r="F148" s="17"/>
      <c r="G148" s="17"/>
    </row>
    <row r="149" customFormat="false" ht="45" hidden="false" customHeight="true" outlineLevel="0" collapsed="false">
      <c r="A149" s="9" t="s">
        <v>328</v>
      </c>
      <c r="B149" s="9"/>
      <c r="C149" s="9"/>
      <c r="D149" s="9"/>
      <c r="E149" s="9"/>
      <c r="F149" s="9"/>
      <c r="G149" s="9"/>
    </row>
    <row r="150" customFormat="false" ht="18.75" hidden="false" customHeight="false" outlineLevel="0" collapsed="false">
      <c r="A150" s="19" t="s">
        <v>39</v>
      </c>
    </row>
    <row r="151" customFormat="false" ht="89.25" hidden="false" customHeight="true" outlineLevel="0" collapsed="false">
      <c r="A151" s="20" t="s">
        <v>329</v>
      </c>
      <c r="B151" s="20"/>
      <c r="C151" s="20"/>
      <c r="D151" s="20"/>
      <c r="E151" s="20"/>
      <c r="F151" s="20"/>
      <c r="G151" s="20"/>
      <c r="H151" s="21"/>
    </row>
    <row r="152" customFormat="false" ht="18.75" hidden="false" customHeight="true" outlineLevel="0" collapsed="false">
      <c r="A152" s="21"/>
      <c r="B152" s="21"/>
      <c r="C152" s="21"/>
      <c r="D152" s="21"/>
      <c r="E152" s="21"/>
      <c r="F152" s="21"/>
      <c r="G152" s="21"/>
    </row>
    <row r="153" customFormat="false" ht="15.75" hidden="false" customHeight="false" outlineLevel="0" collapsed="false">
      <c r="A153" s="21"/>
      <c r="B153" s="21"/>
      <c r="C153" s="21"/>
      <c r="D153" s="21"/>
      <c r="E153" s="21"/>
      <c r="F153" s="21"/>
      <c r="G153" s="21"/>
    </row>
    <row r="154" customFormat="false" ht="15.75" hidden="false" customHeight="false" outlineLevel="0" collapsed="false">
      <c r="A154" s="21"/>
      <c r="B154" s="21"/>
      <c r="C154" s="21"/>
      <c r="D154" s="21"/>
      <c r="E154" s="21"/>
      <c r="F154" s="21"/>
      <c r="G154" s="21"/>
    </row>
  </sheetData>
  <mergeCells count="21">
    <mergeCell ref="A1:D1"/>
    <mergeCell ref="A3:A13"/>
    <mergeCell ref="F3:F13"/>
    <mergeCell ref="G3:G13"/>
    <mergeCell ref="A14:A37"/>
    <mergeCell ref="F14:F37"/>
    <mergeCell ref="G14:G37"/>
    <mergeCell ref="A38:A52"/>
    <mergeCell ref="F38:F52"/>
    <mergeCell ref="G38:G52"/>
    <mergeCell ref="A53:A61"/>
    <mergeCell ref="F53:F61"/>
    <mergeCell ref="G53:G61"/>
    <mergeCell ref="A62:A139"/>
    <mergeCell ref="F62:F139"/>
    <mergeCell ref="G62:G139"/>
    <mergeCell ref="A140:A148"/>
    <mergeCell ref="F140:F148"/>
    <mergeCell ref="G140:G148"/>
    <mergeCell ref="A149:G149"/>
    <mergeCell ref="A151:G15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5.12"/>
    <col collapsed="false" customWidth="true" hidden="false" outlineLevel="0" max="2" min="2" style="0" width="14.99"/>
    <col collapsed="false" customWidth="true" hidden="false" outlineLevel="0" max="5" min="5" style="0" width="12.12"/>
  </cols>
  <sheetData>
    <row r="1" customFormat="false" ht="14.25" hidden="false" customHeight="true" outlineLevel="0" collapsed="false">
      <c r="A1" s="1" t="s">
        <v>330</v>
      </c>
      <c r="B1" s="1"/>
      <c r="C1" s="1"/>
      <c r="D1" s="1"/>
      <c r="E1" s="1"/>
      <c r="F1" s="1"/>
    </row>
    <row r="2" customFormat="false" ht="55.5" hidden="false" customHeight="true" outlineLevel="0" collapsed="false">
      <c r="A2" s="1"/>
      <c r="B2" s="1"/>
      <c r="C2" s="1"/>
      <c r="D2" s="1"/>
      <c r="E2" s="1"/>
      <c r="F2" s="1"/>
    </row>
    <row r="3" customFormat="false" ht="18" hidden="false" customHeight="true" outlineLevel="0" collapsed="false">
      <c r="A3" s="22" t="s">
        <v>331</v>
      </c>
      <c r="B3" s="22"/>
      <c r="C3" s="22"/>
      <c r="D3" s="22"/>
      <c r="E3" s="22"/>
      <c r="F3" s="22"/>
    </row>
    <row r="4" customFormat="false" ht="15.75" hidden="false" customHeight="false" outlineLevel="0" collapsed="false">
      <c r="A4" s="23" t="s">
        <v>332</v>
      </c>
      <c r="B4" s="23" t="s">
        <v>333</v>
      </c>
      <c r="C4" s="23" t="s">
        <v>334</v>
      </c>
      <c r="D4" s="23" t="s">
        <v>335</v>
      </c>
      <c r="E4" s="23" t="s">
        <v>336</v>
      </c>
      <c r="F4" s="23" t="s">
        <v>337</v>
      </c>
    </row>
    <row r="5" customFormat="false" ht="15.75" hidden="false" customHeight="false" outlineLevel="0" collapsed="false">
      <c r="A5" s="24" t="s">
        <v>338</v>
      </c>
      <c r="B5" s="24" t="s">
        <v>339</v>
      </c>
      <c r="C5" s="24" t="n">
        <v>0.1873</v>
      </c>
      <c r="D5" s="24" t="n">
        <v>0.5672</v>
      </c>
      <c r="E5" s="24" t="n">
        <v>20</v>
      </c>
      <c r="F5" s="24" t="n">
        <f aca="false">C5/D5</f>
        <v>0.330218617771509</v>
      </c>
    </row>
    <row r="6" customFormat="false" ht="15.75" hidden="false" customHeight="false" outlineLevel="0" collapsed="false">
      <c r="A6" s="25" t="s">
        <v>340</v>
      </c>
      <c r="B6" s="25" t="s">
        <v>341</v>
      </c>
      <c r="C6" s="25" t="n">
        <v>0.3012</v>
      </c>
      <c r="D6" s="25" t="n">
        <v>1.1652</v>
      </c>
      <c r="E6" s="25" t="n">
        <v>188</v>
      </c>
      <c r="F6" s="25" t="n">
        <f aca="false">C6/D6</f>
        <v>0.258496395468589</v>
      </c>
    </row>
    <row r="7" customFormat="false" ht="15.75" hidden="false" customHeight="false" outlineLevel="0" collapsed="false">
      <c r="A7" s="24" t="s">
        <v>342</v>
      </c>
      <c r="B7" s="25" t="s">
        <v>341</v>
      </c>
      <c r="C7" s="24" t="n">
        <v>0.1055</v>
      </c>
      <c r="D7" s="24" t="n">
        <v>0.7083</v>
      </c>
      <c r="E7" s="24" t="n">
        <v>219</v>
      </c>
      <c r="F7" s="24" t="n">
        <f aca="false">C7/D7</f>
        <v>0.148948185796979</v>
      </c>
    </row>
    <row r="8" customFormat="false" ht="15.75" hidden="false" customHeight="false" outlineLevel="0" collapsed="false">
      <c r="A8" s="24" t="s">
        <v>343</v>
      </c>
      <c r="B8" s="24" t="s">
        <v>344</v>
      </c>
      <c r="C8" s="24" t="n">
        <v>0.0599</v>
      </c>
      <c r="D8" s="24" t="n">
        <v>0.4723</v>
      </c>
      <c r="E8" s="24" t="n">
        <v>252</v>
      </c>
      <c r="F8" s="24" t="n">
        <f aca="false">C8/D8</f>
        <v>0.126826169807326</v>
      </c>
    </row>
    <row r="9" customFormat="false" ht="15.75" hidden="false" customHeight="false" outlineLevel="0" collapsed="false">
      <c r="A9" s="24" t="s">
        <v>345</v>
      </c>
      <c r="B9" s="24" t="s">
        <v>346</v>
      </c>
      <c r="C9" s="24" t="n">
        <v>0.0557</v>
      </c>
      <c r="D9" s="24" t="n">
        <v>0.6105</v>
      </c>
      <c r="E9" s="24" t="n">
        <v>19</v>
      </c>
      <c r="F9" s="24" t="n">
        <f aca="false">C9/D9</f>
        <v>0.0912366912366912</v>
      </c>
    </row>
    <row r="10" customFormat="false" ht="15.75" hidden="false" customHeight="false" outlineLevel="0" collapsed="false">
      <c r="A10" s="24" t="s">
        <v>347</v>
      </c>
      <c r="B10" s="24" t="s">
        <v>348</v>
      </c>
      <c r="C10" s="24" t="n">
        <v>0.2397</v>
      </c>
      <c r="D10" s="24" t="n">
        <v>1.1896</v>
      </c>
      <c r="E10" s="24" t="n">
        <v>83</v>
      </c>
      <c r="F10" s="24" t="n">
        <f aca="false">C10/D10</f>
        <v>0.20149630127774</v>
      </c>
    </row>
    <row r="11" customFormat="false" ht="15.75" hidden="false" customHeight="false" outlineLevel="0" collapsed="false">
      <c r="A11" s="24" t="s">
        <v>349</v>
      </c>
      <c r="B11" s="24" t="s">
        <v>350</v>
      </c>
      <c r="C11" s="24" t="n">
        <v>0.0427</v>
      </c>
      <c r="D11" s="24" t="n">
        <v>0.3983</v>
      </c>
      <c r="E11" s="24" t="n">
        <v>65</v>
      </c>
      <c r="F11" s="24" t="n">
        <f aca="false">C11/D11</f>
        <v>0.107205623901582</v>
      </c>
    </row>
    <row r="12" customFormat="false" ht="15.75" hidden="false" customHeight="false" outlineLevel="0" collapsed="false">
      <c r="A12" s="24" t="s">
        <v>351</v>
      </c>
      <c r="B12" s="24" t="s">
        <v>352</v>
      </c>
      <c r="C12" s="24" t="n">
        <v>0.1551</v>
      </c>
      <c r="D12" s="24" t="n">
        <v>0.4028</v>
      </c>
      <c r="E12" s="24" t="n">
        <v>64</v>
      </c>
      <c r="F12" s="24" t="n">
        <f aca="false">C12/D12</f>
        <v>0.385054617676266</v>
      </c>
    </row>
    <row r="13" customFormat="false" ht="15.75" hidden="false" customHeight="false" outlineLevel="0" collapsed="false">
      <c r="A13" s="24" t="s">
        <v>351</v>
      </c>
      <c r="B13" s="24" t="s">
        <v>352</v>
      </c>
      <c r="C13" s="24" t="n">
        <v>0.1551</v>
      </c>
      <c r="D13" s="24" t="n">
        <v>0.4028</v>
      </c>
      <c r="E13" s="24" t="n">
        <v>64</v>
      </c>
      <c r="F13" s="24" t="n">
        <f aca="false">C13/D13</f>
        <v>0.385054617676266</v>
      </c>
    </row>
    <row r="14" customFormat="false" ht="15.75" hidden="false" customHeight="false" outlineLevel="0" collapsed="false">
      <c r="A14" s="24" t="s">
        <v>353</v>
      </c>
      <c r="B14" s="24" t="s">
        <v>354</v>
      </c>
      <c r="C14" s="24" t="n">
        <v>0.1257</v>
      </c>
      <c r="D14" s="24" t="n">
        <v>0.4291</v>
      </c>
      <c r="E14" s="24" t="n">
        <v>45</v>
      </c>
      <c r="F14" s="24" t="n">
        <f aca="false">C14/D14</f>
        <v>0.292938708925658</v>
      </c>
    </row>
    <row r="15" customFormat="false" ht="15.75" hidden="false" customHeight="false" outlineLevel="0" collapsed="false">
      <c r="A15" s="24" t="s">
        <v>355</v>
      </c>
      <c r="B15" s="24" t="s">
        <v>356</v>
      </c>
      <c r="C15" s="24" t="n">
        <v>0.148</v>
      </c>
      <c r="D15" s="24" t="n">
        <v>0.5276</v>
      </c>
      <c r="E15" s="24" t="n">
        <v>45</v>
      </c>
      <c r="F15" s="24" t="n">
        <f aca="false">C15/D15</f>
        <v>0.280515542077331</v>
      </c>
    </row>
    <row r="16" customFormat="false" ht="15.75" hidden="false" customHeight="false" outlineLevel="0" collapsed="false">
      <c r="A16" s="24" t="s">
        <v>357</v>
      </c>
      <c r="B16" s="24" t="s">
        <v>358</v>
      </c>
      <c r="C16" s="24" t="n">
        <v>0.1368</v>
      </c>
      <c r="D16" s="24" t="n">
        <v>0.6485</v>
      </c>
      <c r="E16" s="24" t="n">
        <v>85</v>
      </c>
      <c r="F16" s="24" t="n">
        <f aca="false">C16/D16</f>
        <v>0.21094834232845</v>
      </c>
    </row>
    <row r="17" customFormat="false" ht="15.75" hidden="false" customHeight="false" outlineLevel="0" collapsed="false">
      <c r="A17" s="24" t="s">
        <v>359</v>
      </c>
      <c r="B17" s="24" t="s">
        <v>360</v>
      </c>
      <c r="C17" s="24" t="n">
        <v>0.0642</v>
      </c>
      <c r="D17" s="24" t="n">
        <v>0.498</v>
      </c>
      <c r="E17" s="24" t="n">
        <v>121</v>
      </c>
      <c r="F17" s="24" t="n">
        <f aca="false">C17/D17</f>
        <v>0.128915662650602</v>
      </c>
    </row>
    <row r="18" customFormat="false" ht="15.75" hidden="false" customHeight="false" outlineLevel="0" collapsed="false">
      <c r="A18" s="24" t="s">
        <v>361</v>
      </c>
      <c r="B18" s="24" t="s">
        <v>362</v>
      </c>
      <c r="C18" s="24" t="n">
        <v>0.221</v>
      </c>
      <c r="D18" s="24" t="n">
        <v>0.6232</v>
      </c>
      <c r="E18" s="24" t="n">
        <v>121</v>
      </c>
      <c r="F18" s="24" t="n">
        <f aca="false">C18/D18</f>
        <v>0.354621309370988</v>
      </c>
    </row>
    <row r="19" customFormat="false" ht="15.75" hidden="false" customHeight="false" outlineLevel="0" collapsed="false">
      <c r="A19" s="24" t="s">
        <v>363</v>
      </c>
      <c r="B19" s="24" t="s">
        <v>364</v>
      </c>
      <c r="C19" s="24" t="n">
        <v>0.0672</v>
      </c>
      <c r="D19" s="24" t="n">
        <v>0.3571</v>
      </c>
      <c r="E19" s="24" t="n">
        <v>84</v>
      </c>
      <c r="F19" s="24" t="n">
        <f aca="false">C19/D19</f>
        <v>0.188182581909829</v>
      </c>
    </row>
    <row r="20" customFormat="false" ht="15.75" hidden="false" customHeight="false" outlineLevel="0" collapsed="false">
      <c r="A20" s="25" t="s">
        <v>365</v>
      </c>
      <c r="B20" s="25" t="s">
        <v>366</v>
      </c>
      <c r="C20" s="25" t="n">
        <v>0.0761</v>
      </c>
      <c r="D20" s="25" t="n">
        <v>0.4491</v>
      </c>
      <c r="E20" s="25" t="n">
        <v>84</v>
      </c>
      <c r="F20" s="25" t="n">
        <f aca="false">C20/D20</f>
        <v>0.169450011133378</v>
      </c>
    </row>
    <row r="21" customFormat="false" ht="15.75" hidden="false" customHeight="false" outlineLevel="0" collapsed="false">
      <c r="A21" s="25" t="s">
        <v>367</v>
      </c>
      <c r="B21" s="25" t="s">
        <v>362</v>
      </c>
      <c r="C21" s="25" t="n">
        <v>0.3554</v>
      </c>
      <c r="D21" s="25" t="n">
        <v>1.9531</v>
      </c>
      <c r="E21" s="25" t="n">
        <v>122</v>
      </c>
      <c r="F21" s="25" t="n">
        <f aca="false">C21/D21</f>
        <v>0.181967129179253</v>
      </c>
    </row>
    <row r="22" customFormat="false" ht="15.75" hidden="false" customHeight="false" outlineLevel="0" collapsed="false">
      <c r="A22" s="24" t="s">
        <v>368</v>
      </c>
      <c r="B22" s="24" t="s">
        <v>369</v>
      </c>
      <c r="C22" s="24" t="n">
        <v>0.1637</v>
      </c>
      <c r="D22" s="24" t="n">
        <v>0.5222</v>
      </c>
      <c r="E22" s="24" t="n">
        <v>84</v>
      </c>
      <c r="F22" s="24" t="n">
        <f aca="false">C22/D22</f>
        <v>0.313481424741478</v>
      </c>
    </row>
    <row r="23" customFormat="false" ht="15.75" hidden="false" customHeight="false" outlineLevel="0" collapsed="false">
      <c r="A23" s="24" t="s">
        <v>370</v>
      </c>
      <c r="B23" s="24" t="s">
        <v>371</v>
      </c>
      <c r="C23" s="24" t="n">
        <v>0.1058</v>
      </c>
      <c r="D23" s="24" t="n">
        <v>0.4748</v>
      </c>
      <c r="E23" s="24" t="n">
        <v>84</v>
      </c>
      <c r="F23" s="24" t="n">
        <f aca="false">C23/D23</f>
        <v>0.222830665543387</v>
      </c>
    </row>
    <row r="24" customFormat="false" ht="15.75" hidden="false" customHeight="false" outlineLevel="0" collapsed="false">
      <c r="A24" s="24" t="s">
        <v>372</v>
      </c>
      <c r="B24" s="24" t="s">
        <v>373</v>
      </c>
      <c r="C24" s="24" t="n">
        <v>0.0305</v>
      </c>
      <c r="D24" s="24" t="n">
        <v>0.4512</v>
      </c>
      <c r="E24" s="24" t="n">
        <v>138</v>
      </c>
      <c r="F24" s="24" t="n">
        <f aca="false">C24/D24</f>
        <v>0.0675975177304965</v>
      </c>
    </row>
    <row r="25" customFormat="false" ht="15.75" hidden="false" customHeight="false" outlineLevel="0" collapsed="false">
      <c r="A25" s="24" t="s">
        <v>374</v>
      </c>
      <c r="B25" s="24" t="s">
        <v>375</v>
      </c>
      <c r="C25" s="24" t="n">
        <v>0.092</v>
      </c>
      <c r="D25" s="24" t="n">
        <v>0.4392</v>
      </c>
      <c r="E25" s="24" t="n">
        <v>138</v>
      </c>
      <c r="F25" s="24" t="n">
        <f aca="false">C25/D25</f>
        <v>0.209471766848816</v>
      </c>
    </row>
    <row r="26" customFormat="false" ht="15.75" hidden="false" customHeight="false" outlineLevel="0" collapsed="false">
      <c r="A26" s="24" t="s">
        <v>376</v>
      </c>
      <c r="B26" s="24" t="s">
        <v>354</v>
      </c>
      <c r="C26" s="24" t="n">
        <v>0.3037</v>
      </c>
      <c r="D26" s="24" t="n">
        <v>0.7554</v>
      </c>
      <c r="E26" s="24" t="n">
        <v>165</v>
      </c>
      <c r="F26" s="24" t="n">
        <f aca="false">C26/D26</f>
        <v>0.40203865501721</v>
      </c>
    </row>
    <row r="27" customFormat="false" ht="15.75" hidden="false" customHeight="false" outlineLevel="0" collapsed="false">
      <c r="A27" s="24" t="s">
        <v>377</v>
      </c>
      <c r="B27" s="24" t="s">
        <v>378</v>
      </c>
      <c r="C27" s="24" t="n">
        <v>0.1018</v>
      </c>
      <c r="D27" s="24" t="n">
        <v>0.6134</v>
      </c>
      <c r="E27" s="24" t="n">
        <v>142</v>
      </c>
      <c r="F27" s="24" t="n">
        <f aca="false">C27/D27</f>
        <v>0.165960221715031</v>
      </c>
    </row>
    <row r="28" customFormat="false" ht="15.75" hidden="false" customHeight="false" outlineLevel="0" collapsed="false">
      <c r="A28" s="25" t="s">
        <v>379</v>
      </c>
      <c r="B28" s="25" t="s">
        <v>348</v>
      </c>
      <c r="C28" s="25" t="n">
        <v>0.2885</v>
      </c>
      <c r="D28" s="25" t="n">
        <v>0.8031</v>
      </c>
      <c r="E28" s="25" t="n">
        <v>242</v>
      </c>
      <c r="F28" s="25" t="n">
        <f aca="false">C28/D28</f>
        <v>0.359232972232599</v>
      </c>
    </row>
    <row r="29" customFormat="false" ht="15.75" hidden="false" customHeight="false" outlineLevel="0" collapsed="false">
      <c r="A29" s="24" t="s">
        <v>380</v>
      </c>
      <c r="B29" s="24" t="s">
        <v>381</v>
      </c>
      <c r="C29" s="24" t="n">
        <v>0.1903</v>
      </c>
      <c r="D29" s="24" t="n">
        <v>0.4462</v>
      </c>
      <c r="E29" s="24" t="n">
        <v>242</v>
      </c>
      <c r="F29" s="24" t="n">
        <f aca="false">C29/D29</f>
        <v>0.42649036306589</v>
      </c>
    </row>
    <row r="30" customFormat="false" ht="15.75" hidden="false" customHeight="false" outlineLevel="0" collapsed="false">
      <c r="A30" s="24" t="s">
        <v>382</v>
      </c>
      <c r="B30" s="24" t="s">
        <v>383</v>
      </c>
      <c r="C30" s="24" t="n">
        <v>0.0854</v>
      </c>
      <c r="D30" s="24" t="n">
        <v>0.4203</v>
      </c>
      <c r="E30" s="24" t="n">
        <v>241</v>
      </c>
      <c r="F30" s="24" t="n">
        <f aca="false">C30/D30</f>
        <v>0.203188198905544</v>
      </c>
    </row>
    <row r="31" customFormat="false" ht="15.75" hidden="false" customHeight="false" outlineLevel="0" collapsed="false">
      <c r="A31" s="24" t="s">
        <v>384</v>
      </c>
      <c r="B31" s="24" t="s">
        <v>385</v>
      </c>
      <c r="C31" s="24" t="n">
        <v>0.0479</v>
      </c>
      <c r="D31" s="24" t="n">
        <v>0.213</v>
      </c>
      <c r="E31" s="24" t="n">
        <v>64</v>
      </c>
      <c r="F31" s="24" t="n">
        <f aca="false">C31/D31</f>
        <v>0.224882629107981</v>
      </c>
    </row>
    <row r="32" customFormat="false" ht="15.75" hidden="false" customHeight="false" outlineLevel="0" collapsed="false">
      <c r="A32" s="24" t="s">
        <v>386</v>
      </c>
      <c r="B32" s="24" t="s">
        <v>387</v>
      </c>
      <c r="C32" s="24" t="n">
        <v>0.0764</v>
      </c>
      <c r="D32" s="24" t="n">
        <v>0.4403</v>
      </c>
      <c r="E32" s="24" t="n">
        <v>64</v>
      </c>
      <c r="F32" s="24" t="n">
        <f aca="false">C32/D32</f>
        <v>0.173518055870997</v>
      </c>
    </row>
    <row r="33" customFormat="false" ht="15.75" hidden="false" customHeight="false" outlineLevel="0" collapsed="false">
      <c r="A33" s="25" t="s">
        <v>388</v>
      </c>
      <c r="B33" s="25" t="s">
        <v>389</v>
      </c>
      <c r="C33" s="25" t="n">
        <v>0.0828</v>
      </c>
      <c r="D33" s="25" t="n">
        <v>0.5197</v>
      </c>
      <c r="E33" s="25" t="n">
        <v>124</v>
      </c>
      <c r="F33" s="25" t="n">
        <f aca="false">C33/D33</f>
        <v>0.159322686165095</v>
      </c>
    </row>
    <row r="34" customFormat="false" ht="15.75" hidden="false" customHeight="false" outlineLevel="0" collapsed="false">
      <c r="A34" s="25" t="s">
        <v>390</v>
      </c>
      <c r="B34" s="25" t="s">
        <v>391</v>
      </c>
      <c r="C34" s="25" t="n">
        <v>0.1428</v>
      </c>
      <c r="D34" s="25" t="n">
        <v>0.5431</v>
      </c>
      <c r="E34" s="25" t="n">
        <v>138</v>
      </c>
      <c r="F34" s="25" t="n">
        <f aca="false">C34/D34</f>
        <v>0.262935002761922</v>
      </c>
    </row>
    <row r="35" customFormat="false" ht="15.75" hidden="false" customHeight="false" outlineLevel="0" collapsed="false">
      <c r="A35" s="24" t="s">
        <v>392</v>
      </c>
      <c r="B35" s="24" t="s">
        <v>393</v>
      </c>
      <c r="C35" s="24" t="n">
        <v>0.0808</v>
      </c>
      <c r="D35" s="24" t="n">
        <v>0.8713</v>
      </c>
      <c r="E35" s="24" t="n">
        <v>243</v>
      </c>
      <c r="F35" s="24" t="n">
        <f aca="false">C35/D35</f>
        <v>0.0927349936875933</v>
      </c>
    </row>
    <row r="36" customFormat="false" ht="15.75" hidden="false" customHeight="false" outlineLevel="0" collapsed="false">
      <c r="A36" s="26" t="s">
        <v>394</v>
      </c>
      <c r="B36" s="26" t="s">
        <v>395</v>
      </c>
      <c r="C36" s="26" t="n">
        <v>0.2701</v>
      </c>
      <c r="D36" s="26" t="n">
        <v>0.6156</v>
      </c>
      <c r="E36" s="26" t="n">
        <v>243</v>
      </c>
      <c r="F36" s="26" t="n">
        <f aca="false">C36/D36</f>
        <v>0.438758934372969</v>
      </c>
    </row>
    <row r="37" customFormat="false" ht="15.75" hidden="false" customHeight="false" outlineLevel="0" collapsed="false">
      <c r="A37" s="27" t="s">
        <v>396</v>
      </c>
      <c r="B37" s="27"/>
      <c r="C37" s="26"/>
      <c r="D37" s="26"/>
      <c r="E37" s="26"/>
      <c r="F37" s="26"/>
    </row>
    <row r="38" customFormat="false" ht="15.75" hidden="false" customHeight="false" outlineLevel="0" collapsed="false">
      <c r="A38" s="23" t="s">
        <v>332</v>
      </c>
      <c r="B38" s="23" t="s">
        <v>397</v>
      </c>
      <c r="C38" s="23" t="s">
        <v>334</v>
      </c>
      <c r="D38" s="23" t="s">
        <v>335</v>
      </c>
      <c r="E38" s="23" t="s">
        <v>336</v>
      </c>
      <c r="F38" s="23" t="s">
        <v>337</v>
      </c>
    </row>
    <row r="39" customFormat="false" ht="15.75" hidden="false" customHeight="false" outlineLevel="0" collapsed="false">
      <c r="A39" s="24" t="s">
        <v>398</v>
      </c>
      <c r="B39" s="24" t="s">
        <v>399</v>
      </c>
      <c r="C39" s="24" t="n">
        <v>0.0986</v>
      </c>
      <c r="D39" s="3" t="n">
        <v>0.625</v>
      </c>
      <c r="E39" s="24" t="n">
        <v>97</v>
      </c>
      <c r="F39" s="24" t="n">
        <f aca="false">C39/D39</f>
        <v>0.15776</v>
      </c>
    </row>
    <row r="40" customFormat="false" ht="15.75" hidden="false" customHeight="false" outlineLevel="0" collapsed="false">
      <c r="A40" s="24" t="s">
        <v>400</v>
      </c>
      <c r="B40" s="24" t="s">
        <v>401</v>
      </c>
      <c r="C40" s="24" t="n">
        <v>0.16</v>
      </c>
      <c r="D40" s="3" t="n">
        <v>0.5141</v>
      </c>
      <c r="E40" s="24" t="n">
        <v>65</v>
      </c>
      <c r="F40" s="24" t="n">
        <f aca="false">C40/D40</f>
        <v>0.311223497374052</v>
      </c>
    </row>
    <row r="41" customFormat="false" ht="15.75" hidden="false" customHeight="false" outlineLevel="0" collapsed="false">
      <c r="A41" s="24" t="s">
        <v>402</v>
      </c>
      <c r="B41" s="24" t="s">
        <v>403</v>
      </c>
      <c r="C41" s="24" t="n">
        <v>0.1634</v>
      </c>
      <c r="D41" s="3" t="n">
        <v>0.5967</v>
      </c>
      <c r="E41" s="24" t="n">
        <v>18</v>
      </c>
      <c r="F41" s="24" t="n">
        <f aca="false">C41/D41</f>
        <v>0.273839450310039</v>
      </c>
    </row>
    <row r="42" customFormat="false" ht="15.75" hidden="false" customHeight="false" outlineLevel="0" collapsed="false">
      <c r="A42" s="24" t="s">
        <v>404</v>
      </c>
      <c r="B42" s="24" t="s">
        <v>405</v>
      </c>
      <c r="C42" s="24" t="n">
        <v>0.4307</v>
      </c>
      <c r="D42" s="3" t="n">
        <v>0.9925</v>
      </c>
      <c r="E42" s="24" t="n">
        <v>214</v>
      </c>
      <c r="F42" s="24" t="n">
        <f aca="false">C42/D42</f>
        <v>0.433954659949622</v>
      </c>
    </row>
    <row r="43" customFormat="false" ht="15.75" hidden="false" customHeight="false" outlineLevel="0" collapsed="false">
      <c r="A43" s="24" t="s">
        <v>406</v>
      </c>
      <c r="B43" s="24" t="s">
        <v>407</v>
      </c>
      <c r="C43" s="24" t="n">
        <v>0.308</v>
      </c>
      <c r="D43" s="3" t="n">
        <v>0.6817</v>
      </c>
      <c r="E43" s="24" t="n">
        <v>270</v>
      </c>
      <c r="F43" s="24" t="n">
        <f aca="false">C43/D43</f>
        <v>0.451811647352208</v>
      </c>
    </row>
    <row r="44" customFormat="false" ht="15.75" hidden="false" customHeight="false" outlineLevel="0" collapsed="false">
      <c r="A44" s="24" t="s">
        <v>408</v>
      </c>
      <c r="B44" s="24" t="s">
        <v>409</v>
      </c>
      <c r="C44" s="24" t="n">
        <v>0.2685</v>
      </c>
      <c r="D44" s="3" t="n">
        <v>0.7728</v>
      </c>
      <c r="E44" s="24" t="n">
        <v>270</v>
      </c>
      <c r="F44" s="24" t="n">
        <f aca="false">C44/D44</f>
        <v>0.347437888198758</v>
      </c>
    </row>
    <row r="45" customFormat="false" ht="15.75" hidden="false" customHeight="false" outlineLevel="0" collapsed="false">
      <c r="A45" s="24" t="s">
        <v>340</v>
      </c>
      <c r="B45" s="24" t="s">
        <v>410</v>
      </c>
      <c r="C45" s="24" t="n">
        <v>0.1467</v>
      </c>
      <c r="D45" s="3" t="n">
        <v>0.7067</v>
      </c>
      <c r="E45" s="24" t="n">
        <v>409</v>
      </c>
      <c r="F45" s="24" t="n">
        <f aca="false">C45/D45</f>
        <v>0.207584547898684</v>
      </c>
    </row>
    <row r="46" customFormat="false" ht="15.75" hidden="false" customHeight="false" outlineLevel="0" collapsed="false">
      <c r="A46" s="24" t="s">
        <v>411</v>
      </c>
      <c r="B46" s="24" t="s">
        <v>412</v>
      </c>
      <c r="C46" s="24" t="n">
        <v>0.1836</v>
      </c>
      <c r="D46" s="3" t="n">
        <v>0.8943</v>
      </c>
      <c r="E46" s="24" t="n">
        <v>395</v>
      </c>
      <c r="F46" s="24" t="n">
        <f aca="false">C46/D46</f>
        <v>0.20530023482053</v>
      </c>
    </row>
    <row r="47" customFormat="false" ht="15.75" hidden="false" customHeight="false" outlineLevel="0" collapsed="false">
      <c r="A47" s="24" t="s">
        <v>342</v>
      </c>
      <c r="B47" s="24" t="s">
        <v>413</v>
      </c>
      <c r="C47" s="24" t="n">
        <v>0.0915</v>
      </c>
      <c r="D47" s="3" t="n">
        <v>0.5718</v>
      </c>
      <c r="E47" s="24" t="n">
        <v>539</v>
      </c>
      <c r="F47" s="24" t="n">
        <f aca="false">C47/D47</f>
        <v>0.160020986358867</v>
      </c>
    </row>
    <row r="48" customFormat="false" ht="15.75" hidden="false" customHeight="false" outlineLevel="0" collapsed="false">
      <c r="A48" s="24" t="s">
        <v>414</v>
      </c>
      <c r="B48" s="24" t="s">
        <v>412</v>
      </c>
      <c r="C48" s="24" t="n">
        <v>0.103</v>
      </c>
      <c r="D48" s="3" t="n">
        <v>0.504</v>
      </c>
      <c r="E48" s="24" t="n">
        <v>648</v>
      </c>
      <c r="F48" s="24" t="n">
        <f aca="false">C48/D48</f>
        <v>0.204365079365079</v>
      </c>
    </row>
    <row r="49" customFormat="false" ht="15.75" hidden="false" customHeight="false" outlineLevel="0" collapsed="false">
      <c r="A49" s="24" t="s">
        <v>347</v>
      </c>
      <c r="B49" s="24" t="s">
        <v>415</v>
      </c>
      <c r="C49" s="24" t="n">
        <v>0.039</v>
      </c>
      <c r="D49" s="3" t="n">
        <v>0.6412</v>
      </c>
      <c r="E49" s="24" t="n">
        <v>0</v>
      </c>
      <c r="F49" s="24" t="n">
        <f aca="false">C49/D49</f>
        <v>0.0608234560199626</v>
      </c>
    </row>
    <row r="50" customFormat="false" ht="15.75" hidden="false" customHeight="false" outlineLevel="0" collapsed="false">
      <c r="A50" s="24" t="s">
        <v>349</v>
      </c>
      <c r="B50" s="24" t="s">
        <v>416</v>
      </c>
      <c r="C50" s="24" t="n">
        <v>0.0747</v>
      </c>
      <c r="D50" s="3" t="n">
        <v>0.448</v>
      </c>
      <c r="E50" s="24" t="n">
        <v>141</v>
      </c>
      <c r="F50" s="24" t="n">
        <f aca="false">C50/D50</f>
        <v>0.166741071428571</v>
      </c>
    </row>
    <row r="51" customFormat="false" ht="15.75" hidden="false" customHeight="false" outlineLevel="0" collapsed="false">
      <c r="A51" s="24" t="s">
        <v>417</v>
      </c>
      <c r="B51" s="24" t="s">
        <v>418</v>
      </c>
      <c r="C51" s="24" t="n">
        <v>0.1117</v>
      </c>
      <c r="D51" s="3" t="n">
        <v>0.6073</v>
      </c>
      <c r="E51" s="24" t="n">
        <v>135</v>
      </c>
      <c r="F51" s="24" t="n">
        <f aca="false">C51/D51</f>
        <v>0.183928865470114</v>
      </c>
    </row>
    <row r="52" customFormat="false" ht="15.75" hidden="false" customHeight="false" outlineLevel="0" collapsed="false">
      <c r="A52" s="24" t="s">
        <v>419</v>
      </c>
      <c r="B52" s="24" t="s">
        <v>420</v>
      </c>
      <c r="C52" s="24" t="n">
        <v>0.1248</v>
      </c>
      <c r="D52" s="3" t="n">
        <v>0.6357</v>
      </c>
      <c r="E52" s="24" t="n">
        <v>173</v>
      </c>
      <c r="F52" s="24" t="n">
        <f aca="false">C52/D52</f>
        <v>0.196319018404908</v>
      </c>
    </row>
    <row r="53" customFormat="false" ht="15.75" hidden="false" customHeight="false" outlineLevel="0" collapsed="false">
      <c r="A53" s="24" t="s">
        <v>421</v>
      </c>
      <c r="B53" s="24" t="s">
        <v>422</v>
      </c>
      <c r="C53" s="24" t="n">
        <v>0.0861</v>
      </c>
      <c r="D53" s="3" t="n">
        <v>0.3773</v>
      </c>
      <c r="E53" s="24" t="n">
        <v>113</v>
      </c>
      <c r="F53" s="24" t="n">
        <f aca="false">C53/D53</f>
        <v>0.228200371057514</v>
      </c>
    </row>
    <row r="54" customFormat="false" ht="15.75" hidden="false" customHeight="false" outlineLevel="0" collapsed="false">
      <c r="A54" s="24" t="s">
        <v>355</v>
      </c>
      <c r="B54" s="24" t="s">
        <v>423</v>
      </c>
      <c r="C54" s="24" t="n">
        <v>0.2435</v>
      </c>
      <c r="D54" s="3" t="n">
        <v>0.5319</v>
      </c>
      <c r="E54" s="24" t="n">
        <v>155</v>
      </c>
      <c r="F54" s="24" t="n">
        <f aca="false">C54/D54</f>
        <v>0.45779281819891</v>
      </c>
    </row>
    <row r="55" customFormat="false" ht="15.75" hidden="false" customHeight="false" outlineLevel="0" collapsed="false">
      <c r="A55" s="24" t="s">
        <v>424</v>
      </c>
      <c r="B55" s="24" t="s">
        <v>425</v>
      </c>
      <c r="C55" s="24" t="n">
        <v>0.1247</v>
      </c>
      <c r="D55" s="3" t="n">
        <v>0.5083</v>
      </c>
      <c r="E55" s="24" t="n">
        <v>170</v>
      </c>
      <c r="F55" s="24" t="n">
        <f aca="false">C55/D55</f>
        <v>0.245327562463112</v>
      </c>
    </row>
    <row r="56" customFormat="false" ht="15.75" hidden="false" customHeight="false" outlineLevel="0" collapsed="false">
      <c r="A56" s="24" t="s">
        <v>426</v>
      </c>
      <c r="B56" s="24" t="s">
        <v>427</v>
      </c>
      <c r="C56" s="24" t="n">
        <v>0.058</v>
      </c>
      <c r="D56" s="3" t="n">
        <v>0.5432</v>
      </c>
      <c r="E56" s="24" t="n">
        <v>225</v>
      </c>
      <c r="F56" s="24" t="n">
        <f aca="false">C56/D56</f>
        <v>0.106774668630339</v>
      </c>
    </row>
    <row r="57" customFormat="false" ht="15.75" hidden="false" customHeight="false" outlineLevel="0" collapsed="false">
      <c r="A57" s="24" t="s">
        <v>357</v>
      </c>
      <c r="B57" s="24" t="s">
        <v>428</v>
      </c>
      <c r="C57" s="24" t="n">
        <v>0.1662</v>
      </c>
      <c r="D57" s="3" t="n">
        <v>0.8329</v>
      </c>
      <c r="E57" s="24" t="n">
        <v>199</v>
      </c>
      <c r="F57" s="24" t="n">
        <f aca="false">C57/D57</f>
        <v>0.199543762756633</v>
      </c>
    </row>
    <row r="58" customFormat="false" ht="15.75" hidden="false" customHeight="false" outlineLevel="0" collapsed="false">
      <c r="A58" s="24" t="s">
        <v>359</v>
      </c>
      <c r="B58" s="24" t="s">
        <v>429</v>
      </c>
      <c r="C58" s="24" t="n">
        <v>0.1429</v>
      </c>
      <c r="D58" s="3" t="n">
        <v>0.5632</v>
      </c>
      <c r="E58" s="24" t="n">
        <v>275</v>
      </c>
      <c r="F58" s="24" t="n">
        <f aca="false">C58/D58</f>
        <v>0.253728693181818</v>
      </c>
    </row>
    <row r="59" customFormat="false" ht="15.75" hidden="false" customHeight="false" outlineLevel="0" collapsed="false">
      <c r="A59" s="24" t="s">
        <v>361</v>
      </c>
      <c r="B59" s="24" t="s">
        <v>430</v>
      </c>
      <c r="C59" s="24" t="n">
        <v>0.2248</v>
      </c>
      <c r="D59" s="3" t="n">
        <v>1.0319</v>
      </c>
      <c r="E59" s="24" t="n">
        <v>238</v>
      </c>
      <c r="F59" s="24" t="n">
        <f aca="false">C59/D59</f>
        <v>0.217850566915399</v>
      </c>
    </row>
    <row r="60" customFormat="false" ht="15.75" hidden="false" customHeight="false" outlineLevel="0" collapsed="false">
      <c r="A60" s="24" t="s">
        <v>363</v>
      </c>
      <c r="B60" s="24" t="s">
        <v>431</v>
      </c>
      <c r="C60" s="24" t="n">
        <v>0.0762</v>
      </c>
      <c r="D60" s="3" t="n">
        <v>0.6654</v>
      </c>
      <c r="E60" s="24" t="n">
        <v>211</v>
      </c>
      <c r="F60" s="24" t="n">
        <f aca="false">C60/D60</f>
        <v>0.114517583408476</v>
      </c>
    </row>
    <row r="61" customFormat="false" ht="15.75" hidden="false" customHeight="false" outlineLevel="0" collapsed="false">
      <c r="A61" s="24" t="s">
        <v>365</v>
      </c>
      <c r="B61" s="24" t="s">
        <v>432</v>
      </c>
      <c r="C61" s="24" t="n">
        <v>0.0635</v>
      </c>
      <c r="D61" s="3" t="n">
        <v>0.4383</v>
      </c>
      <c r="E61" s="24" t="n">
        <v>211</v>
      </c>
      <c r="F61" s="24" t="n">
        <f aca="false">C61/D61</f>
        <v>0.14487793748574</v>
      </c>
    </row>
    <row r="62" customFormat="false" ht="15.75" hidden="false" customHeight="false" outlineLevel="0" collapsed="false">
      <c r="A62" s="24" t="s">
        <v>367</v>
      </c>
      <c r="B62" s="24" t="s">
        <v>430</v>
      </c>
      <c r="C62" s="24" t="n">
        <v>0.3055</v>
      </c>
      <c r="D62" s="3" t="n">
        <v>1.5096</v>
      </c>
      <c r="E62" s="24" t="n">
        <v>241</v>
      </c>
      <c r="F62" s="24" t="n">
        <f aca="false">C62/D62</f>
        <v>0.202371489136195</v>
      </c>
    </row>
    <row r="63" customFormat="false" ht="15.75" hidden="false" customHeight="false" outlineLevel="0" collapsed="false">
      <c r="A63" s="24" t="s">
        <v>368</v>
      </c>
      <c r="B63" s="24" t="s">
        <v>433</v>
      </c>
      <c r="C63" s="24" t="n">
        <v>0.0957</v>
      </c>
      <c r="D63" s="3" t="n">
        <v>0.531</v>
      </c>
      <c r="E63" s="24" t="n">
        <v>194</v>
      </c>
      <c r="F63" s="24" t="n">
        <f aca="false">C63/D63</f>
        <v>0.180225988700565</v>
      </c>
    </row>
    <row r="64" customFormat="false" ht="15.75" hidden="false" customHeight="false" outlineLevel="0" collapsed="false">
      <c r="A64" s="24" t="s">
        <v>434</v>
      </c>
      <c r="B64" s="24" t="s">
        <v>435</v>
      </c>
      <c r="C64" s="24" t="n">
        <v>0.1554</v>
      </c>
      <c r="D64" s="3" t="n">
        <v>0.6567</v>
      </c>
      <c r="E64" s="24" t="n">
        <v>436</v>
      </c>
      <c r="F64" s="24" t="n">
        <f aca="false">C64/D64</f>
        <v>0.236637734125171</v>
      </c>
    </row>
    <row r="65" customFormat="false" ht="15.75" hidden="false" customHeight="false" outlineLevel="0" collapsed="false">
      <c r="A65" s="24" t="s">
        <v>436</v>
      </c>
      <c r="B65" s="24" t="s">
        <v>437</v>
      </c>
      <c r="C65" s="24" t="n">
        <v>0.1103</v>
      </c>
      <c r="D65" s="3" t="n">
        <v>0.6034</v>
      </c>
      <c r="E65" s="24" t="n">
        <v>435</v>
      </c>
      <c r="F65" s="24" t="n">
        <f aca="false">C65/D65</f>
        <v>0.182797480941332</v>
      </c>
    </row>
    <row r="66" customFormat="false" ht="15.75" hidden="false" customHeight="false" outlineLevel="0" collapsed="false">
      <c r="A66" s="24" t="s">
        <v>438</v>
      </c>
      <c r="B66" s="24" t="s">
        <v>439</v>
      </c>
      <c r="C66" s="24" t="n">
        <v>0.0648</v>
      </c>
      <c r="D66" s="3" t="n">
        <v>0.6004</v>
      </c>
      <c r="E66" s="24" t="n">
        <v>376</v>
      </c>
      <c r="F66" s="24" t="n">
        <f aca="false">C66/D66</f>
        <v>0.107928047968021</v>
      </c>
    </row>
    <row r="67" customFormat="false" ht="15.75" hidden="false" customHeight="false" outlineLevel="0" collapsed="false">
      <c r="A67" s="24" t="s">
        <v>440</v>
      </c>
      <c r="B67" s="24" t="s">
        <v>425</v>
      </c>
      <c r="C67" s="24" t="n">
        <v>0.2835</v>
      </c>
      <c r="D67" s="3" t="n">
        <v>1.041</v>
      </c>
      <c r="E67" s="24" t="n">
        <v>503</v>
      </c>
      <c r="F67" s="24" t="n">
        <f aca="false">C67/D67</f>
        <v>0.272334293948127</v>
      </c>
    </row>
    <row r="68" customFormat="false" ht="15.75" hidden="false" customHeight="false" outlineLevel="0" collapsed="false">
      <c r="A68" s="24" t="s">
        <v>441</v>
      </c>
      <c r="B68" s="24" t="s">
        <v>442</v>
      </c>
      <c r="C68" s="24" t="n">
        <v>0.0747</v>
      </c>
      <c r="D68" s="3" t="n">
        <v>0.5309</v>
      </c>
      <c r="E68" s="24" t="n">
        <v>456</v>
      </c>
      <c r="F68" s="24" t="n">
        <f aca="false">C68/D68</f>
        <v>0.140704464117536</v>
      </c>
    </row>
    <row r="69" customFormat="false" ht="15.75" hidden="false" customHeight="false" outlineLevel="0" collapsed="false">
      <c r="A69" s="24" t="s">
        <v>372</v>
      </c>
      <c r="B69" s="24" t="s">
        <v>443</v>
      </c>
      <c r="C69" s="24" t="n">
        <v>0.0423</v>
      </c>
      <c r="D69" s="3" t="n">
        <v>0.7341</v>
      </c>
      <c r="E69" s="24" t="n">
        <v>405</v>
      </c>
      <c r="F69" s="24" t="n">
        <f aca="false">C69/D69</f>
        <v>0.0576215774417654</v>
      </c>
    </row>
    <row r="70" customFormat="false" ht="15.75" hidden="false" customHeight="false" outlineLevel="0" collapsed="false">
      <c r="A70" s="24" t="s">
        <v>374</v>
      </c>
      <c r="B70" s="24" t="s">
        <v>444</v>
      </c>
      <c r="C70" s="24" t="n">
        <v>0.114</v>
      </c>
      <c r="D70" s="3" t="n">
        <v>0.5372</v>
      </c>
      <c r="E70" s="24" t="n">
        <v>456</v>
      </c>
      <c r="F70" s="24" t="n">
        <f aca="false">C70/D70</f>
        <v>0.212211466865227</v>
      </c>
    </row>
    <row r="71" customFormat="false" ht="15.75" hidden="false" customHeight="false" outlineLevel="0" collapsed="false">
      <c r="A71" s="24" t="s">
        <v>377</v>
      </c>
      <c r="B71" s="24" t="s">
        <v>445</v>
      </c>
      <c r="C71" s="24" t="n">
        <v>0.1251</v>
      </c>
      <c r="D71" s="3" t="n">
        <v>0.6517</v>
      </c>
      <c r="E71" s="24" t="n">
        <v>438</v>
      </c>
      <c r="F71" s="24" t="n">
        <f aca="false">C71/D71</f>
        <v>0.191959490563143</v>
      </c>
    </row>
    <row r="72" customFormat="false" ht="15.75" hidden="false" customHeight="false" outlineLevel="0" collapsed="false">
      <c r="A72" s="24" t="s">
        <v>379</v>
      </c>
      <c r="B72" s="24" t="s">
        <v>415</v>
      </c>
      <c r="C72" s="24" t="n">
        <v>0.6174</v>
      </c>
      <c r="D72" s="3" t="n">
        <v>1.0272</v>
      </c>
      <c r="E72" s="24" t="n">
        <v>510</v>
      </c>
      <c r="F72" s="24" t="n">
        <f aca="false">C72/D72</f>
        <v>0.601051401869159</v>
      </c>
    </row>
    <row r="73" customFormat="false" ht="15.75" hidden="false" customHeight="false" outlineLevel="0" collapsed="false">
      <c r="A73" s="24" t="s">
        <v>382</v>
      </c>
      <c r="B73" s="24" t="s">
        <v>446</v>
      </c>
      <c r="C73" s="24" t="n">
        <v>0.2601</v>
      </c>
      <c r="D73" s="3" t="n">
        <v>0.7504</v>
      </c>
      <c r="E73" s="24" t="n">
        <v>511</v>
      </c>
      <c r="F73" s="24" t="n">
        <f aca="false">C73/D73</f>
        <v>0.346615138592751</v>
      </c>
    </row>
    <row r="74" customFormat="false" ht="15.75" hidden="false" customHeight="false" outlineLevel="0" collapsed="false">
      <c r="A74" s="24" t="s">
        <v>447</v>
      </c>
      <c r="B74" s="24" t="s">
        <v>448</v>
      </c>
      <c r="C74" s="24" t="n">
        <v>0.2123</v>
      </c>
      <c r="D74" s="3" t="n">
        <v>0.6062</v>
      </c>
      <c r="E74" s="24" t="n">
        <v>583</v>
      </c>
      <c r="F74" s="24" t="n">
        <f aca="false">C74/D74</f>
        <v>0.350214450676344</v>
      </c>
    </row>
    <row r="75" customFormat="false" ht="15.75" hidden="false" customHeight="false" outlineLevel="0" collapsed="false">
      <c r="A75" s="24" t="s">
        <v>449</v>
      </c>
      <c r="B75" s="24" t="s">
        <v>450</v>
      </c>
      <c r="C75" s="24" t="n">
        <v>0.0419</v>
      </c>
      <c r="D75" s="3" t="n">
        <v>0.5372</v>
      </c>
      <c r="E75" s="24" t="n">
        <v>538</v>
      </c>
      <c r="F75" s="24" t="n">
        <f aca="false">C75/D75</f>
        <v>0.0779970215934475</v>
      </c>
    </row>
    <row r="76" customFormat="false" ht="15.75" hidden="false" customHeight="false" outlineLevel="0" collapsed="false">
      <c r="A76" s="24" t="s">
        <v>386</v>
      </c>
      <c r="B76" s="24" t="s">
        <v>451</v>
      </c>
      <c r="C76" s="24" t="n">
        <v>0.0987</v>
      </c>
      <c r="D76" s="3" t="n">
        <v>0.5419</v>
      </c>
      <c r="E76" s="24" t="n">
        <v>62</v>
      </c>
      <c r="F76" s="24" t="n">
        <f aca="false">C76/D76</f>
        <v>0.182136925632035</v>
      </c>
    </row>
    <row r="77" customFormat="false" ht="15.75" hidden="false" customHeight="false" outlineLevel="0" collapsed="false">
      <c r="A77" s="24" t="s">
        <v>388</v>
      </c>
      <c r="B77" s="24" t="s">
        <v>452</v>
      </c>
      <c r="C77" s="24" t="n">
        <v>0.1007</v>
      </c>
      <c r="D77" s="3" t="n">
        <v>0.6149</v>
      </c>
      <c r="E77" s="24" t="n">
        <v>252</v>
      </c>
      <c r="F77" s="24" t="n">
        <f aca="false">C77/D77</f>
        <v>0.163766466092047</v>
      </c>
    </row>
    <row r="78" customFormat="false" ht="15.75" hidden="false" customHeight="false" outlineLevel="0" collapsed="false">
      <c r="A78" s="24" t="s">
        <v>390</v>
      </c>
      <c r="B78" s="24" t="s">
        <v>453</v>
      </c>
      <c r="C78" s="24" t="n">
        <v>0.1762</v>
      </c>
      <c r="D78" s="3" t="n">
        <v>0.6502</v>
      </c>
      <c r="E78" s="24" t="n">
        <v>412</v>
      </c>
      <c r="F78" s="24" t="n">
        <f aca="false">C78/D78</f>
        <v>0.270993540449093</v>
      </c>
    </row>
    <row r="79" customFormat="false" ht="15.75" hidden="false" customHeight="false" outlineLevel="0" collapsed="false">
      <c r="A79" s="28" t="s">
        <v>392</v>
      </c>
      <c r="B79" s="28" t="s">
        <v>454</v>
      </c>
      <c r="C79" s="28" t="n">
        <v>0.2898</v>
      </c>
      <c r="D79" s="5" t="n">
        <v>1.1984</v>
      </c>
      <c r="E79" s="28" t="n">
        <v>599</v>
      </c>
      <c r="F79" s="28" t="n">
        <f aca="false">C79/D79</f>
        <v>0.241822429906542</v>
      </c>
    </row>
    <row r="80" customFormat="false" ht="15.75" hidden="false" customHeight="false" outlineLevel="0" collapsed="false">
      <c r="A80" s="29" t="s">
        <v>455</v>
      </c>
      <c r="B80" s="29"/>
      <c r="C80" s="29"/>
      <c r="D80" s="3"/>
      <c r="E80" s="24"/>
      <c r="F80" s="24"/>
    </row>
    <row r="81" customFormat="false" ht="15.75" hidden="false" customHeight="false" outlineLevel="0" collapsed="false">
      <c r="A81" s="23" t="s">
        <v>332</v>
      </c>
      <c r="B81" s="23" t="s">
        <v>456</v>
      </c>
      <c r="C81" s="23" t="s">
        <v>334</v>
      </c>
      <c r="D81" s="23" t="s">
        <v>335</v>
      </c>
      <c r="E81" s="23" t="s">
        <v>336</v>
      </c>
      <c r="F81" s="23" t="s">
        <v>337</v>
      </c>
    </row>
    <row r="82" customFormat="false" ht="15.75" hidden="false" customHeight="false" outlineLevel="0" collapsed="false">
      <c r="A82" s="24" t="s">
        <v>368</v>
      </c>
      <c r="B82" s="24" t="s">
        <v>457</v>
      </c>
      <c r="C82" s="24" t="n">
        <v>0.3455</v>
      </c>
      <c r="D82" s="24" t="n">
        <v>3.0644</v>
      </c>
      <c r="E82" s="24" t="n">
        <v>139</v>
      </c>
      <c r="F82" s="24" t="n">
        <v>0.112746377757473</v>
      </c>
    </row>
    <row r="83" customFormat="false" ht="15.75" hidden="false" customHeight="false" outlineLevel="0" collapsed="false">
      <c r="A83" s="24" t="s">
        <v>370</v>
      </c>
      <c r="B83" s="24" t="s">
        <v>458</v>
      </c>
      <c r="C83" s="30" t="n">
        <v>0.3208</v>
      </c>
      <c r="D83" s="24" t="n">
        <v>4.2783</v>
      </c>
      <c r="E83" s="24" t="n">
        <v>107</v>
      </c>
      <c r="F83" s="24" t="n">
        <f aca="false">C83/D83</f>
        <v>0.0749830540167824</v>
      </c>
    </row>
    <row r="84" customFormat="false" ht="15.75" hidden="false" customHeight="false" outlineLevel="0" collapsed="false">
      <c r="A84" s="24" t="s">
        <v>374</v>
      </c>
      <c r="B84" s="24" t="s">
        <v>458</v>
      </c>
      <c r="C84" s="24" t="n">
        <v>0.3109</v>
      </c>
      <c r="D84" s="24" t="n">
        <v>3.0304</v>
      </c>
      <c r="E84" s="24" t="n">
        <v>115</v>
      </c>
      <c r="F84" s="24" t="n">
        <v>0.102593717001056</v>
      </c>
    </row>
    <row r="85" customFormat="false" ht="15.75" hidden="false" customHeight="false" outlineLevel="0" collapsed="false">
      <c r="A85" s="24" t="s">
        <v>449</v>
      </c>
      <c r="B85" s="24" t="s">
        <v>459</v>
      </c>
      <c r="C85" s="30" t="n">
        <v>0.2492</v>
      </c>
      <c r="D85" s="25" t="n">
        <v>37.4954</v>
      </c>
      <c r="E85" s="24" t="n">
        <v>72</v>
      </c>
      <c r="F85" s="24" t="n">
        <f aca="false">C85/D85</f>
        <v>0.00664614859422756</v>
      </c>
    </row>
    <row r="86" customFormat="false" ht="15.75" hidden="false" customHeight="false" outlineLevel="0" collapsed="false">
      <c r="A86" s="26" t="s">
        <v>394</v>
      </c>
      <c r="B86" s="26" t="s">
        <v>460</v>
      </c>
      <c r="C86" s="31" t="n">
        <v>0.4325</v>
      </c>
      <c r="D86" s="26" t="n">
        <v>45.2917</v>
      </c>
      <c r="E86" s="26" t="n">
        <v>211</v>
      </c>
      <c r="F86" s="26" t="n">
        <f aca="false">C86/D86</f>
        <v>0.00954921100334057</v>
      </c>
    </row>
    <row r="87" customFormat="false" ht="15.75" hidden="false" customHeight="false" outlineLevel="0" collapsed="false">
      <c r="A87" s="24"/>
      <c r="B87" s="24"/>
      <c r="C87" s="24"/>
      <c r="D87" s="3"/>
      <c r="E87" s="24"/>
      <c r="F87" s="24"/>
    </row>
    <row r="88" customFormat="false" ht="15.75" hidden="false" customHeight="false" outlineLevel="0" collapsed="false">
      <c r="A88" s="24"/>
      <c r="B88" s="24"/>
      <c r="C88" s="24"/>
      <c r="D88" s="3"/>
      <c r="E88" s="24"/>
      <c r="F88" s="24"/>
    </row>
    <row r="89" customFormat="false" ht="15.75" hidden="false" customHeight="false" outlineLevel="0" collapsed="false">
      <c r="A89" s="24"/>
      <c r="B89" s="24"/>
      <c r="C89" s="24"/>
      <c r="D89" s="3"/>
      <c r="E89" s="24"/>
      <c r="F89" s="24"/>
    </row>
    <row r="90" customFormat="false" ht="15.75" hidden="false" customHeight="false" outlineLevel="0" collapsed="false">
      <c r="A90" s="24"/>
      <c r="B90" s="24"/>
      <c r="C90" s="24"/>
      <c r="D90" s="3"/>
      <c r="E90" s="24"/>
      <c r="F90" s="24"/>
    </row>
    <row r="91" customFormat="false" ht="15.75" hidden="false" customHeight="false" outlineLevel="0" collapsed="false">
      <c r="A91" s="24"/>
      <c r="B91" s="24"/>
      <c r="C91" s="24"/>
      <c r="D91" s="3"/>
      <c r="E91" s="24"/>
      <c r="F91" s="24"/>
    </row>
    <row r="92" customFormat="false" ht="15.75" hidden="false" customHeight="false" outlineLevel="0" collapsed="false">
      <c r="A92" s="24"/>
      <c r="B92" s="24"/>
      <c r="C92" s="24"/>
      <c r="D92" s="3"/>
      <c r="E92" s="24"/>
      <c r="F92" s="24"/>
    </row>
    <row r="93" customFormat="false" ht="15.75" hidden="false" customHeight="false" outlineLevel="0" collapsed="false">
      <c r="A93" s="24"/>
      <c r="B93" s="24"/>
      <c r="C93" s="24"/>
      <c r="D93" s="3"/>
      <c r="E93" s="24"/>
      <c r="F93" s="24"/>
    </row>
    <row r="94" customFormat="false" ht="15.75" hidden="false" customHeight="false" outlineLevel="0" collapsed="false">
      <c r="A94" s="24"/>
      <c r="B94" s="24"/>
      <c r="C94" s="24"/>
      <c r="D94" s="3"/>
      <c r="E94" s="24"/>
      <c r="F94" s="24"/>
    </row>
    <row r="95" customFormat="false" ht="15.75" hidden="false" customHeight="false" outlineLevel="0" collapsed="false">
      <c r="A95" s="24"/>
      <c r="B95" s="24"/>
      <c r="C95" s="24"/>
      <c r="D95" s="3"/>
      <c r="E95" s="24"/>
      <c r="F95" s="24"/>
    </row>
    <row r="96" customFormat="false" ht="15.75" hidden="false" customHeight="false" outlineLevel="0" collapsed="false">
      <c r="A96" s="24"/>
      <c r="B96" s="24"/>
      <c r="C96" s="24"/>
      <c r="D96" s="3"/>
      <c r="E96" s="24"/>
      <c r="F96" s="24"/>
    </row>
    <row r="97" customFormat="false" ht="15.75" hidden="false" customHeight="false" outlineLevel="0" collapsed="false">
      <c r="A97" s="24"/>
      <c r="B97" s="24"/>
      <c r="C97" s="24"/>
      <c r="D97" s="3"/>
      <c r="E97" s="24"/>
      <c r="F97" s="24"/>
    </row>
    <row r="98" customFormat="false" ht="15.75" hidden="false" customHeight="false" outlineLevel="0" collapsed="false">
      <c r="A98" s="24"/>
      <c r="B98" s="24"/>
      <c r="C98" s="24"/>
      <c r="D98" s="3"/>
      <c r="E98" s="24"/>
      <c r="F98" s="24"/>
    </row>
    <row r="99" customFormat="false" ht="15.75" hidden="false" customHeight="false" outlineLevel="0" collapsed="false">
      <c r="A99" s="24"/>
      <c r="B99" s="24"/>
      <c r="C99" s="24"/>
      <c r="D99" s="3"/>
      <c r="E99" s="24"/>
      <c r="F99" s="24"/>
    </row>
    <row r="100" customFormat="false" ht="15.75" hidden="false" customHeight="false" outlineLevel="0" collapsed="false">
      <c r="A100" s="24"/>
      <c r="B100" s="24"/>
      <c r="C100" s="24"/>
      <c r="D100" s="3"/>
      <c r="E100" s="24"/>
      <c r="F100" s="24"/>
    </row>
    <row r="101" customFormat="false" ht="15.75" hidden="false" customHeight="false" outlineLevel="0" collapsed="false">
      <c r="A101" s="24"/>
      <c r="B101" s="24"/>
      <c r="C101" s="24"/>
      <c r="D101" s="3"/>
      <c r="E101" s="24"/>
      <c r="F101" s="24"/>
    </row>
    <row r="102" customFormat="false" ht="15.75" hidden="false" customHeight="false" outlineLevel="0" collapsed="false">
      <c r="A102" s="24"/>
      <c r="B102" s="24"/>
      <c r="C102" s="24"/>
      <c r="D102" s="3"/>
      <c r="E102" s="24"/>
      <c r="F102" s="24"/>
    </row>
    <row r="103" customFormat="false" ht="15.75" hidden="false" customHeight="false" outlineLevel="0" collapsed="false">
      <c r="A103" s="24"/>
      <c r="B103" s="24"/>
      <c r="C103" s="24"/>
      <c r="D103" s="3"/>
      <c r="E103" s="24"/>
      <c r="F103" s="24"/>
    </row>
    <row r="104" customFormat="false" ht="15.75" hidden="false" customHeight="false" outlineLevel="0" collapsed="false">
      <c r="A104" s="24"/>
      <c r="B104" s="24"/>
      <c r="C104" s="24"/>
      <c r="D104" s="3"/>
      <c r="E104" s="24"/>
      <c r="F104" s="24"/>
    </row>
    <row r="105" customFormat="false" ht="15.75" hidden="false" customHeight="false" outlineLevel="0" collapsed="false">
      <c r="A105" s="24"/>
      <c r="B105" s="24"/>
      <c r="C105" s="24"/>
      <c r="D105" s="3"/>
      <c r="E105" s="24"/>
      <c r="F105" s="24"/>
    </row>
    <row r="106" customFormat="false" ht="15.75" hidden="false" customHeight="false" outlineLevel="0" collapsed="false">
      <c r="A106" s="24"/>
      <c r="B106" s="24"/>
      <c r="C106" s="24"/>
      <c r="D106" s="3"/>
      <c r="E106" s="24"/>
      <c r="F106" s="24"/>
    </row>
    <row r="107" customFormat="false" ht="15.75" hidden="false" customHeight="false" outlineLevel="0" collapsed="false">
      <c r="A107" s="24"/>
      <c r="B107" s="24"/>
      <c r="C107" s="24"/>
      <c r="D107" s="3"/>
      <c r="E107" s="24"/>
      <c r="F107" s="24"/>
    </row>
    <row r="108" customFormat="false" ht="15.75" hidden="false" customHeight="false" outlineLevel="0" collapsed="false">
      <c r="A108" s="24"/>
      <c r="B108" s="24"/>
      <c r="C108" s="24"/>
      <c r="D108" s="3"/>
      <c r="E108" s="24"/>
      <c r="F108" s="24"/>
    </row>
    <row r="109" customFormat="false" ht="15.75" hidden="false" customHeight="false" outlineLevel="0" collapsed="false">
      <c r="A109" s="24"/>
      <c r="B109" s="24"/>
      <c r="C109" s="24"/>
      <c r="D109" s="3"/>
      <c r="E109" s="24"/>
      <c r="F109" s="24"/>
    </row>
    <row r="110" customFormat="false" ht="15.75" hidden="false" customHeight="false" outlineLevel="0" collapsed="false">
      <c r="A110" s="24"/>
      <c r="B110" s="24"/>
      <c r="C110" s="24"/>
      <c r="D110" s="3"/>
      <c r="E110" s="24"/>
      <c r="F110" s="24"/>
    </row>
    <row r="111" customFormat="false" ht="15.75" hidden="false" customHeight="false" outlineLevel="0" collapsed="false">
      <c r="A111" s="24"/>
      <c r="B111" s="24"/>
      <c r="C111" s="24"/>
      <c r="D111" s="3"/>
      <c r="E111" s="24"/>
      <c r="F111" s="24"/>
    </row>
    <row r="112" customFormat="false" ht="15.75" hidden="false" customHeight="false" outlineLevel="0" collapsed="false">
      <c r="A112" s="24"/>
      <c r="B112" s="24"/>
      <c r="C112" s="24"/>
      <c r="D112" s="3"/>
      <c r="E112" s="24"/>
      <c r="F112" s="24"/>
    </row>
    <row r="113" customFormat="false" ht="15.75" hidden="false" customHeight="false" outlineLevel="0" collapsed="false">
      <c r="A113" s="24"/>
      <c r="B113" s="24"/>
      <c r="C113" s="24"/>
      <c r="D113" s="3"/>
      <c r="E113" s="24"/>
      <c r="F113" s="24"/>
    </row>
    <row r="114" customFormat="false" ht="15.75" hidden="false" customHeight="false" outlineLevel="0" collapsed="false">
      <c r="A114" s="24"/>
      <c r="B114" s="24"/>
      <c r="C114" s="24"/>
      <c r="D114" s="3"/>
      <c r="E114" s="24"/>
      <c r="F114" s="24"/>
    </row>
    <row r="115" customFormat="false" ht="15.75" hidden="false" customHeight="false" outlineLevel="0" collapsed="false">
      <c r="A115" s="24"/>
      <c r="B115" s="24"/>
      <c r="C115" s="24"/>
      <c r="D115" s="3"/>
      <c r="E115" s="24"/>
      <c r="F115" s="24"/>
    </row>
    <row r="116" customFormat="false" ht="15.75" hidden="false" customHeight="false" outlineLevel="0" collapsed="false">
      <c r="A116" s="24"/>
      <c r="B116" s="24"/>
      <c r="C116" s="24"/>
      <c r="D116" s="3"/>
      <c r="E116" s="24"/>
      <c r="F116" s="24"/>
    </row>
    <row r="117" customFormat="false" ht="15.75" hidden="false" customHeight="false" outlineLevel="0" collapsed="false">
      <c r="A117" s="24"/>
      <c r="B117" s="24"/>
      <c r="C117" s="24"/>
      <c r="D117" s="3"/>
      <c r="E117" s="24"/>
      <c r="F117" s="24"/>
    </row>
    <row r="118" customFormat="false" ht="15.75" hidden="false" customHeight="false" outlineLevel="0" collapsed="false">
      <c r="A118" s="24"/>
      <c r="B118" s="24"/>
      <c r="C118" s="24"/>
      <c r="D118" s="3"/>
      <c r="E118" s="24"/>
      <c r="F118" s="24"/>
    </row>
    <row r="119" customFormat="false" ht="15.75" hidden="false" customHeight="false" outlineLevel="0" collapsed="false">
      <c r="A119" s="24"/>
      <c r="B119" s="24"/>
      <c r="C119" s="24"/>
      <c r="D119" s="3"/>
      <c r="E119" s="24"/>
      <c r="F119" s="24"/>
    </row>
    <row r="120" customFormat="false" ht="15.75" hidden="false" customHeight="false" outlineLevel="0" collapsed="false">
      <c r="A120" s="24"/>
      <c r="B120" s="24"/>
      <c r="C120" s="24"/>
      <c r="D120" s="3"/>
      <c r="E120" s="24"/>
      <c r="F120" s="24"/>
    </row>
    <row r="121" customFormat="false" ht="15.75" hidden="false" customHeight="false" outlineLevel="0" collapsed="false">
      <c r="A121" s="24"/>
      <c r="B121" s="24"/>
      <c r="C121" s="24"/>
      <c r="D121" s="3"/>
      <c r="E121" s="24"/>
      <c r="F121" s="24"/>
    </row>
    <row r="122" customFormat="false" ht="15.75" hidden="false" customHeight="false" outlineLevel="0" collapsed="false">
      <c r="A122" s="24"/>
      <c r="B122" s="24"/>
      <c r="C122" s="24"/>
      <c r="D122" s="3"/>
      <c r="E122" s="24"/>
      <c r="F122" s="24"/>
    </row>
    <row r="123" customFormat="false" ht="15.75" hidden="false" customHeight="false" outlineLevel="0" collapsed="false">
      <c r="A123" s="24"/>
      <c r="B123" s="24"/>
      <c r="C123" s="24"/>
      <c r="D123" s="3"/>
      <c r="E123" s="24"/>
      <c r="F123" s="24"/>
    </row>
    <row r="124" customFormat="false" ht="15.75" hidden="false" customHeight="false" outlineLevel="0" collapsed="false">
      <c r="A124" s="24"/>
      <c r="B124" s="24"/>
      <c r="C124" s="24"/>
      <c r="D124" s="3"/>
      <c r="E124" s="24"/>
      <c r="F124" s="24"/>
    </row>
    <row r="125" customFormat="false" ht="15.75" hidden="false" customHeight="false" outlineLevel="0" collapsed="false">
      <c r="A125" s="24"/>
      <c r="B125" s="24"/>
      <c r="C125" s="24"/>
      <c r="D125" s="3"/>
      <c r="E125" s="24"/>
      <c r="F125" s="24"/>
    </row>
    <row r="126" customFormat="false" ht="15.75" hidden="false" customHeight="false" outlineLevel="0" collapsed="false">
      <c r="A126" s="24"/>
      <c r="B126" s="24"/>
      <c r="C126" s="24"/>
      <c r="D126" s="3"/>
      <c r="E126" s="24"/>
      <c r="F126" s="24"/>
    </row>
    <row r="127" customFormat="false" ht="15.75" hidden="false" customHeight="false" outlineLevel="0" collapsed="false">
      <c r="A127" s="24"/>
      <c r="B127" s="24"/>
      <c r="C127" s="24"/>
      <c r="D127" s="3"/>
      <c r="E127" s="24"/>
      <c r="F127" s="24"/>
    </row>
    <row r="128" customFormat="false" ht="15.75" hidden="false" customHeight="false" outlineLevel="0" collapsed="false">
      <c r="A128" s="24"/>
      <c r="B128" s="24"/>
      <c r="C128" s="24"/>
      <c r="D128" s="3"/>
      <c r="E128" s="24"/>
      <c r="F128" s="24"/>
    </row>
    <row r="129" customFormat="false" ht="15.75" hidden="false" customHeight="false" outlineLevel="0" collapsed="false">
      <c r="A129" s="24"/>
      <c r="B129" s="24"/>
      <c r="C129" s="24"/>
      <c r="D129" s="3"/>
      <c r="E129" s="24"/>
      <c r="F129" s="24"/>
    </row>
    <row r="130" customFormat="false" ht="15.75" hidden="false" customHeight="false" outlineLevel="0" collapsed="false">
      <c r="A130" s="24"/>
      <c r="B130" s="24"/>
      <c r="C130" s="24"/>
      <c r="D130" s="3"/>
      <c r="E130" s="24"/>
      <c r="F130" s="24"/>
    </row>
    <row r="131" customFormat="false" ht="15.75" hidden="false" customHeight="false" outlineLevel="0" collapsed="false">
      <c r="A131" s="24"/>
      <c r="B131" s="24"/>
      <c r="C131" s="24"/>
      <c r="D131" s="3"/>
      <c r="E131" s="24"/>
      <c r="F131" s="24"/>
    </row>
    <row r="132" customFormat="false" ht="15.75" hidden="false" customHeight="false" outlineLevel="0" collapsed="false">
      <c r="A132" s="24"/>
      <c r="B132" s="24"/>
      <c r="C132" s="24"/>
      <c r="D132" s="3"/>
      <c r="E132" s="24"/>
      <c r="F132" s="24"/>
    </row>
    <row r="133" customFormat="false" ht="15.75" hidden="false" customHeight="false" outlineLevel="0" collapsed="false">
      <c r="A133" s="24"/>
      <c r="B133" s="24"/>
      <c r="C133" s="24"/>
      <c r="D133" s="3"/>
      <c r="E133" s="24"/>
      <c r="F133" s="24"/>
    </row>
    <row r="134" customFormat="false" ht="15.75" hidden="false" customHeight="false" outlineLevel="0" collapsed="false">
      <c r="A134" s="24"/>
      <c r="B134" s="24"/>
      <c r="C134" s="24"/>
      <c r="D134" s="3"/>
      <c r="E134" s="24"/>
      <c r="F134" s="24"/>
    </row>
    <row r="135" customFormat="false" ht="15.75" hidden="false" customHeight="false" outlineLevel="0" collapsed="false">
      <c r="A135" s="24"/>
      <c r="B135" s="24"/>
      <c r="C135" s="24"/>
      <c r="D135" s="3"/>
      <c r="E135" s="24"/>
      <c r="F135" s="24"/>
    </row>
  </sheetData>
  <mergeCells count="3">
    <mergeCell ref="A1:F2"/>
    <mergeCell ref="A37:B37"/>
    <mergeCell ref="A80:C8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8984375" defaultRowHeight="15.75" zeroHeight="false" outlineLevelRow="0" outlineLevelCol="0"/>
  <cols>
    <col collapsed="false" customWidth="true" hidden="false" outlineLevel="0" max="1" min="1" style="24" width="8.99"/>
    <col collapsed="false" customWidth="true" hidden="false" outlineLevel="0" max="2" min="2" style="24" width="15.5"/>
    <col collapsed="false" customWidth="true" hidden="false" outlineLevel="0" max="3" min="3" style="24" width="14.24"/>
    <col collapsed="false" customWidth="true" hidden="false" outlineLevel="0" max="7" min="4" style="24" width="8.99"/>
  </cols>
  <sheetData>
    <row r="1" customFormat="false" ht="32.25" hidden="false" customHeight="true" outlineLevel="0" collapsed="false">
      <c r="A1" s="32" t="s">
        <v>461</v>
      </c>
      <c r="B1" s="32"/>
      <c r="C1" s="32"/>
      <c r="D1" s="32"/>
      <c r="E1" s="32"/>
      <c r="F1" s="32"/>
      <c r="G1" s="32"/>
    </row>
    <row r="2" customFormat="false" ht="15.75" hidden="false" customHeight="true" outlineLevel="0" collapsed="false">
      <c r="A2" s="23" t="s">
        <v>462</v>
      </c>
      <c r="B2" s="23" t="s">
        <v>463</v>
      </c>
      <c r="C2" s="23" t="s">
        <v>464</v>
      </c>
      <c r="D2" s="10" t="s">
        <v>465</v>
      </c>
      <c r="E2" s="33" t="s">
        <v>466</v>
      </c>
      <c r="F2" s="33"/>
      <c r="G2" s="33"/>
    </row>
    <row r="3" customFormat="false" ht="15.75" hidden="false" customHeight="false" outlineLevel="0" collapsed="false">
      <c r="A3" s="23"/>
      <c r="B3" s="23"/>
      <c r="C3" s="23"/>
      <c r="D3" s="10"/>
      <c r="E3" s="28" t="n">
        <v>0</v>
      </c>
      <c r="F3" s="28" t="n">
        <v>1</v>
      </c>
      <c r="G3" s="28" t="n">
        <v>2</v>
      </c>
    </row>
    <row r="4" customFormat="false" ht="15.75" hidden="false" customHeight="true" outlineLevel="0" collapsed="false">
      <c r="A4" s="16" t="s">
        <v>467</v>
      </c>
      <c r="B4" s="24" t="s">
        <v>468</v>
      </c>
      <c r="C4" s="24" t="s">
        <v>469</v>
      </c>
      <c r="D4" s="24" t="n">
        <v>7</v>
      </c>
      <c r="E4" s="24" t="n">
        <v>5</v>
      </c>
      <c r="F4" s="24" t="n">
        <v>0</v>
      </c>
      <c r="G4" s="24" t="n">
        <v>2</v>
      </c>
    </row>
    <row r="5" customFormat="false" ht="15.75" hidden="false" customHeight="false" outlineLevel="0" collapsed="false">
      <c r="A5" s="16"/>
      <c r="B5" s="24" t="s">
        <v>470</v>
      </c>
      <c r="C5" s="24" t="s">
        <v>471</v>
      </c>
      <c r="D5" s="24" t="n">
        <v>7</v>
      </c>
      <c r="E5" s="24" t="n">
        <v>5</v>
      </c>
      <c r="F5" s="24" t="n">
        <v>0</v>
      </c>
      <c r="G5" s="24" t="n">
        <v>2</v>
      </c>
    </row>
    <row r="6" customFormat="false" ht="15.75" hidden="false" customHeight="false" outlineLevel="0" collapsed="false">
      <c r="A6" s="16"/>
      <c r="B6" s="24" t="s">
        <v>472</v>
      </c>
      <c r="C6" s="24" t="s">
        <v>473</v>
      </c>
      <c r="D6" s="24" t="n">
        <v>7</v>
      </c>
      <c r="E6" s="24" t="n">
        <v>5</v>
      </c>
      <c r="F6" s="24" t="n">
        <v>0</v>
      </c>
      <c r="G6" s="24" t="n">
        <v>2</v>
      </c>
    </row>
    <row r="7" customFormat="false" ht="15.75" hidden="false" customHeight="false" outlineLevel="0" collapsed="false">
      <c r="A7" s="16"/>
      <c r="B7" s="24" t="s">
        <v>474</v>
      </c>
      <c r="C7" s="24" t="s">
        <v>475</v>
      </c>
      <c r="D7" s="24" t="n">
        <v>7</v>
      </c>
      <c r="E7" s="24" t="n">
        <v>5</v>
      </c>
      <c r="F7" s="24" t="n">
        <v>0</v>
      </c>
      <c r="G7" s="24" t="n">
        <v>2</v>
      </c>
    </row>
    <row r="8" customFormat="false" ht="15.75" hidden="false" customHeight="false" outlineLevel="0" collapsed="false">
      <c r="A8" s="16"/>
      <c r="B8" s="24" t="s">
        <v>411</v>
      </c>
      <c r="C8" s="24" t="s">
        <v>476</v>
      </c>
      <c r="D8" s="24" t="n">
        <v>7</v>
      </c>
      <c r="E8" s="24" t="n">
        <v>5</v>
      </c>
      <c r="F8" s="24" t="n">
        <v>0</v>
      </c>
      <c r="G8" s="24" t="n">
        <v>2</v>
      </c>
    </row>
    <row r="9" customFormat="false" ht="15.75" hidden="false" customHeight="false" outlineLevel="0" collapsed="false">
      <c r="A9" s="16"/>
      <c r="B9" s="24" t="s">
        <v>414</v>
      </c>
      <c r="C9" s="24" t="s">
        <v>477</v>
      </c>
      <c r="D9" s="24" t="n">
        <v>7</v>
      </c>
      <c r="E9" s="24" t="n">
        <v>5</v>
      </c>
      <c r="F9" s="24" t="n">
        <v>0</v>
      </c>
      <c r="G9" s="24" t="n">
        <v>2</v>
      </c>
    </row>
    <row r="10" customFormat="false" ht="15.75" hidden="false" customHeight="false" outlineLevel="0" collapsed="false">
      <c r="A10" s="16"/>
      <c r="B10" s="24" t="s">
        <v>400</v>
      </c>
      <c r="C10" s="24" t="s">
        <v>478</v>
      </c>
      <c r="D10" s="24" t="n">
        <v>7</v>
      </c>
      <c r="E10" s="24" t="n">
        <v>5</v>
      </c>
      <c r="F10" s="24" t="n">
        <v>0</v>
      </c>
      <c r="G10" s="24" t="n">
        <v>2</v>
      </c>
    </row>
    <row r="11" customFormat="false" ht="15.75" hidden="false" customHeight="false" outlineLevel="0" collapsed="false">
      <c r="A11" s="16"/>
      <c r="B11" s="24" t="s">
        <v>479</v>
      </c>
      <c r="C11" s="24" t="s">
        <v>480</v>
      </c>
      <c r="D11" s="24" t="n">
        <v>7</v>
      </c>
      <c r="E11" s="24" t="n">
        <v>5</v>
      </c>
      <c r="F11" s="24" t="n">
        <v>0</v>
      </c>
      <c r="G11" s="24" t="n">
        <v>2</v>
      </c>
    </row>
    <row r="12" customFormat="false" ht="15.75" hidden="false" customHeight="false" outlineLevel="0" collapsed="false">
      <c r="A12" s="16"/>
      <c r="B12" s="24" t="s">
        <v>481</v>
      </c>
      <c r="C12" s="24" t="s">
        <v>482</v>
      </c>
      <c r="D12" s="24" t="n">
        <v>7</v>
      </c>
      <c r="E12" s="24" t="n">
        <v>5</v>
      </c>
      <c r="F12" s="24" t="n">
        <v>0</v>
      </c>
      <c r="G12" s="24" t="n">
        <v>2</v>
      </c>
    </row>
    <row r="13" customFormat="false" ht="15.75" hidden="false" customHeight="false" outlineLevel="0" collapsed="false">
      <c r="A13" s="16"/>
      <c r="B13" s="24" t="s">
        <v>398</v>
      </c>
      <c r="C13" s="24" t="s">
        <v>483</v>
      </c>
      <c r="D13" s="24" t="n">
        <v>7</v>
      </c>
      <c r="E13" s="24" t="n">
        <v>5</v>
      </c>
      <c r="F13" s="24" t="n">
        <v>0</v>
      </c>
      <c r="G13" s="24" t="n">
        <v>2</v>
      </c>
    </row>
    <row r="14" customFormat="false" ht="15.75" hidden="false" customHeight="false" outlineLevel="0" collapsed="false">
      <c r="A14" s="16"/>
      <c r="B14" s="24" t="s">
        <v>402</v>
      </c>
      <c r="C14" s="24" t="s">
        <v>484</v>
      </c>
      <c r="D14" s="24" t="n">
        <v>7</v>
      </c>
      <c r="E14" s="24" t="n">
        <v>5</v>
      </c>
      <c r="F14" s="24" t="n">
        <v>0</v>
      </c>
      <c r="G14" s="24" t="n">
        <v>2</v>
      </c>
    </row>
    <row r="15" customFormat="false" ht="15.75" hidden="false" customHeight="false" outlineLevel="0" collapsed="false">
      <c r="A15" s="16"/>
      <c r="B15" s="24" t="s">
        <v>485</v>
      </c>
      <c r="C15" s="24" t="s">
        <v>486</v>
      </c>
      <c r="D15" s="24" t="n">
        <v>8</v>
      </c>
      <c r="E15" s="24" t="n">
        <v>7</v>
      </c>
      <c r="F15" s="24" t="n">
        <v>0</v>
      </c>
      <c r="G15" s="24" t="n">
        <v>1</v>
      </c>
    </row>
    <row r="16" customFormat="false" ht="15.75" hidden="false" customHeight="false" outlineLevel="0" collapsed="false">
      <c r="A16" s="16"/>
      <c r="B16" s="24" t="s">
        <v>487</v>
      </c>
      <c r="C16" s="24" t="s">
        <v>488</v>
      </c>
      <c r="D16" s="24" t="n">
        <v>8</v>
      </c>
      <c r="E16" s="24" t="n">
        <v>7</v>
      </c>
      <c r="F16" s="24" t="n">
        <v>0</v>
      </c>
      <c r="G16" s="24" t="n">
        <v>1</v>
      </c>
    </row>
    <row r="17" customFormat="false" ht="15.75" hidden="false" customHeight="false" outlineLevel="0" collapsed="false">
      <c r="A17" s="16"/>
      <c r="B17" s="24" t="s">
        <v>489</v>
      </c>
      <c r="C17" s="24" t="s">
        <v>490</v>
      </c>
      <c r="D17" s="24" t="n">
        <v>8</v>
      </c>
      <c r="E17" s="24" t="n">
        <v>7</v>
      </c>
      <c r="F17" s="24" t="n">
        <v>0</v>
      </c>
      <c r="G17" s="24" t="n">
        <v>1</v>
      </c>
    </row>
    <row r="18" customFormat="false" ht="15.75" hidden="false" customHeight="false" outlineLevel="0" collapsed="false">
      <c r="A18" s="16"/>
      <c r="B18" s="24" t="s">
        <v>342</v>
      </c>
      <c r="C18" s="24" t="s">
        <v>491</v>
      </c>
      <c r="D18" s="24" t="n">
        <v>10</v>
      </c>
      <c r="E18" s="24" t="n">
        <v>8</v>
      </c>
      <c r="F18" s="24" t="n">
        <v>0</v>
      </c>
      <c r="G18" s="24" t="n">
        <v>2</v>
      </c>
    </row>
    <row r="19" customFormat="false" ht="15.75" hidden="false" customHeight="false" outlineLevel="0" collapsed="false">
      <c r="A19" s="16"/>
      <c r="B19" s="24" t="s">
        <v>492</v>
      </c>
      <c r="C19" s="24" t="s">
        <v>493</v>
      </c>
      <c r="D19" s="24" t="n">
        <v>10</v>
      </c>
      <c r="E19" s="24" t="n">
        <v>8</v>
      </c>
      <c r="F19" s="24" t="n">
        <v>0</v>
      </c>
      <c r="G19" s="24" t="n">
        <v>2</v>
      </c>
    </row>
    <row r="20" customFormat="false" ht="15.75" hidden="false" customHeight="false" outlineLevel="0" collapsed="false">
      <c r="A20" s="16"/>
      <c r="B20" s="24" t="s">
        <v>494</v>
      </c>
      <c r="C20" s="24" t="s">
        <v>495</v>
      </c>
      <c r="D20" s="24" t="n">
        <v>10</v>
      </c>
      <c r="E20" s="24" t="n">
        <v>8</v>
      </c>
      <c r="F20" s="24" t="n">
        <v>0</v>
      </c>
      <c r="G20" s="24" t="n">
        <v>2</v>
      </c>
    </row>
    <row r="21" customFormat="false" ht="15.75" hidden="false" customHeight="false" outlineLevel="0" collapsed="false">
      <c r="A21" s="16"/>
      <c r="B21" s="24" t="s">
        <v>338</v>
      </c>
      <c r="C21" s="24" t="s">
        <v>496</v>
      </c>
      <c r="D21" s="24" t="n">
        <v>0</v>
      </c>
      <c r="E21" s="24" t="n">
        <v>0</v>
      </c>
      <c r="F21" s="24" t="n">
        <v>0</v>
      </c>
      <c r="G21" s="24" t="n">
        <v>0</v>
      </c>
    </row>
    <row r="22" customFormat="false" ht="15.75" hidden="false" customHeight="false" outlineLevel="0" collapsed="false">
      <c r="A22" s="16"/>
      <c r="B22" s="24" t="s">
        <v>497</v>
      </c>
      <c r="C22" s="24" t="s">
        <v>498</v>
      </c>
      <c r="D22" s="24" t="n">
        <v>0</v>
      </c>
      <c r="E22" s="24" t="n">
        <v>0</v>
      </c>
      <c r="F22" s="24" t="n">
        <v>0</v>
      </c>
      <c r="G22" s="24" t="n">
        <v>0</v>
      </c>
    </row>
    <row r="23" customFormat="false" ht="15.75" hidden="false" customHeight="false" outlineLevel="0" collapsed="false">
      <c r="A23" s="16"/>
      <c r="B23" s="24" t="s">
        <v>499</v>
      </c>
      <c r="C23" s="24" t="s">
        <v>500</v>
      </c>
      <c r="D23" s="24" t="n">
        <v>0</v>
      </c>
      <c r="E23" s="24" t="n">
        <v>0</v>
      </c>
      <c r="F23" s="24" t="n">
        <v>0</v>
      </c>
      <c r="G23" s="24" t="n">
        <v>0</v>
      </c>
    </row>
    <row r="24" customFormat="false" ht="15.75" hidden="false" customHeight="false" outlineLevel="0" collapsed="false">
      <c r="A24" s="16"/>
      <c r="B24" s="24" t="s">
        <v>501</v>
      </c>
      <c r="C24" s="24" t="s">
        <v>502</v>
      </c>
      <c r="D24" s="24" t="n">
        <v>0</v>
      </c>
      <c r="E24" s="24" t="n">
        <v>0</v>
      </c>
      <c r="F24" s="24" t="n">
        <v>0</v>
      </c>
      <c r="G24" s="24" t="n">
        <v>0</v>
      </c>
    </row>
    <row r="25" customFormat="false" ht="15.75" hidden="false" customHeight="false" outlineLevel="0" collapsed="false">
      <c r="A25" s="16"/>
      <c r="B25" s="24" t="s">
        <v>503</v>
      </c>
      <c r="C25" s="24" t="s">
        <v>504</v>
      </c>
      <c r="D25" s="24" t="n">
        <v>0</v>
      </c>
      <c r="E25" s="24" t="n">
        <v>0</v>
      </c>
      <c r="F25" s="24" t="n">
        <v>0</v>
      </c>
      <c r="G25" s="24" t="n">
        <v>0</v>
      </c>
    </row>
    <row r="26" customFormat="false" ht="15.75" hidden="false" customHeight="false" outlineLevel="0" collapsed="false">
      <c r="A26" s="16"/>
      <c r="B26" s="24" t="s">
        <v>404</v>
      </c>
      <c r="C26" s="24" t="s">
        <v>505</v>
      </c>
      <c r="D26" s="24" t="n">
        <v>0</v>
      </c>
      <c r="E26" s="24" t="n">
        <v>0</v>
      </c>
      <c r="F26" s="24" t="n">
        <v>0</v>
      </c>
      <c r="G26" s="24" t="n">
        <v>0</v>
      </c>
    </row>
    <row r="27" customFormat="false" ht="15.75" hidden="false" customHeight="false" outlineLevel="0" collapsed="false">
      <c r="A27" s="16"/>
      <c r="B27" s="24" t="s">
        <v>406</v>
      </c>
      <c r="C27" s="24" t="s">
        <v>506</v>
      </c>
      <c r="D27" s="24" t="n">
        <v>0</v>
      </c>
      <c r="E27" s="24" t="n">
        <v>0</v>
      </c>
      <c r="F27" s="24" t="n">
        <v>0</v>
      </c>
      <c r="G27" s="24" t="n">
        <v>0</v>
      </c>
    </row>
    <row r="28" customFormat="false" ht="15.75" hidden="false" customHeight="false" outlineLevel="0" collapsed="false">
      <c r="A28" s="16"/>
      <c r="B28" s="24" t="s">
        <v>408</v>
      </c>
      <c r="C28" s="24" t="s">
        <v>507</v>
      </c>
      <c r="D28" s="24" t="n">
        <v>0</v>
      </c>
      <c r="E28" s="24" t="n">
        <v>0</v>
      </c>
      <c r="F28" s="24" t="n">
        <v>0</v>
      </c>
      <c r="G28" s="24" t="n">
        <v>0</v>
      </c>
    </row>
    <row r="29" customFormat="false" ht="15.75" hidden="false" customHeight="false" outlineLevel="0" collapsed="false">
      <c r="A29" s="16"/>
      <c r="B29" s="24" t="s">
        <v>508</v>
      </c>
      <c r="C29" s="24" t="s">
        <v>509</v>
      </c>
      <c r="D29" s="24" t="n">
        <v>0</v>
      </c>
      <c r="E29" s="24" t="n">
        <v>0</v>
      </c>
      <c r="F29" s="24" t="n">
        <v>0</v>
      </c>
      <c r="G29" s="24" t="n">
        <v>0</v>
      </c>
    </row>
    <row r="30" customFormat="false" ht="15.75" hidden="false" customHeight="false" outlineLevel="0" collapsed="false">
      <c r="A30" s="16"/>
      <c r="B30" s="24" t="s">
        <v>510</v>
      </c>
      <c r="C30" s="24" t="s">
        <v>511</v>
      </c>
      <c r="D30" s="24" t="n">
        <v>0</v>
      </c>
      <c r="E30" s="24" t="n">
        <v>0</v>
      </c>
      <c r="F30" s="24" t="n">
        <v>0</v>
      </c>
      <c r="G30" s="24" t="n">
        <v>0</v>
      </c>
    </row>
    <row r="31" customFormat="false" ht="15.75" hidden="false" customHeight="false" outlineLevel="0" collapsed="false">
      <c r="A31" s="16"/>
      <c r="B31" s="24" t="s">
        <v>512</v>
      </c>
      <c r="C31" s="24" t="s">
        <v>513</v>
      </c>
      <c r="D31" s="24" t="n">
        <v>0</v>
      </c>
      <c r="E31" s="24" t="n">
        <v>0</v>
      </c>
      <c r="F31" s="24" t="n">
        <v>0</v>
      </c>
      <c r="G31" s="24" t="n">
        <v>0</v>
      </c>
    </row>
    <row r="32" customFormat="false" ht="15.75" hidden="false" customHeight="true" outlineLevel="0" collapsed="false">
      <c r="A32" s="16" t="s">
        <v>514</v>
      </c>
      <c r="B32" s="24" t="s">
        <v>515</v>
      </c>
      <c r="C32" s="24" t="s">
        <v>516</v>
      </c>
      <c r="D32" s="24" t="n">
        <v>7</v>
      </c>
      <c r="E32" s="25" t="n">
        <v>4</v>
      </c>
      <c r="F32" s="25" t="n">
        <v>1</v>
      </c>
      <c r="G32" s="25" t="n">
        <v>2</v>
      </c>
    </row>
    <row r="33" customFormat="false" ht="15.75" hidden="false" customHeight="false" outlineLevel="0" collapsed="false">
      <c r="A33" s="16"/>
      <c r="B33" s="24" t="s">
        <v>517</v>
      </c>
      <c r="C33" s="24" t="s">
        <v>518</v>
      </c>
      <c r="D33" s="24" t="n">
        <v>7</v>
      </c>
      <c r="E33" s="25" t="n">
        <v>4</v>
      </c>
      <c r="F33" s="25" t="n">
        <v>1</v>
      </c>
      <c r="G33" s="25" t="n">
        <v>2</v>
      </c>
    </row>
    <row r="34" customFormat="false" ht="15.75" hidden="false" customHeight="false" outlineLevel="0" collapsed="false">
      <c r="A34" s="16"/>
      <c r="B34" s="24" t="s">
        <v>519</v>
      </c>
      <c r="C34" s="24" t="s">
        <v>520</v>
      </c>
      <c r="D34" s="24" t="n">
        <v>6</v>
      </c>
      <c r="E34" s="25" t="n">
        <v>3</v>
      </c>
      <c r="F34" s="25" t="n">
        <v>1</v>
      </c>
      <c r="G34" s="25" t="n">
        <v>2</v>
      </c>
    </row>
    <row r="35" customFormat="false" ht="15.75" hidden="false" customHeight="false" outlineLevel="0" collapsed="false">
      <c r="A35" s="16"/>
      <c r="B35" s="24" t="s">
        <v>521</v>
      </c>
      <c r="C35" s="24" t="s">
        <v>522</v>
      </c>
      <c r="D35" s="24" t="n">
        <v>7</v>
      </c>
      <c r="E35" s="25" t="n">
        <v>3</v>
      </c>
      <c r="F35" s="25" t="n">
        <v>2</v>
      </c>
      <c r="G35" s="25" t="n">
        <v>2</v>
      </c>
    </row>
    <row r="36" customFormat="false" ht="15.75" hidden="false" customHeight="false" outlineLevel="0" collapsed="false">
      <c r="A36" s="16"/>
      <c r="B36" s="24" t="s">
        <v>417</v>
      </c>
      <c r="C36" s="24" t="s">
        <v>523</v>
      </c>
      <c r="D36" s="24" t="n">
        <v>7</v>
      </c>
      <c r="E36" s="25" t="n">
        <v>4</v>
      </c>
      <c r="F36" s="25" t="n">
        <v>1</v>
      </c>
      <c r="G36" s="25" t="n">
        <v>2</v>
      </c>
    </row>
    <row r="37" customFormat="false" ht="15.75" hidden="false" customHeight="false" outlineLevel="0" collapsed="false">
      <c r="A37" s="16"/>
      <c r="B37" s="24" t="s">
        <v>524</v>
      </c>
      <c r="C37" s="24" t="s">
        <v>525</v>
      </c>
      <c r="D37" s="24" t="n">
        <v>7</v>
      </c>
      <c r="E37" s="25" t="n">
        <v>4</v>
      </c>
      <c r="F37" s="25" t="n">
        <v>1</v>
      </c>
      <c r="G37" s="25" t="n">
        <v>2</v>
      </c>
    </row>
    <row r="38" customFormat="false" ht="15.75" hidden="false" customHeight="false" outlineLevel="0" collapsed="false">
      <c r="A38" s="16"/>
      <c r="B38" s="24" t="s">
        <v>526</v>
      </c>
      <c r="C38" s="24" t="s">
        <v>527</v>
      </c>
      <c r="D38" s="24" t="n">
        <v>7</v>
      </c>
      <c r="E38" s="25" t="n">
        <v>4</v>
      </c>
      <c r="F38" s="25" t="n">
        <v>1</v>
      </c>
      <c r="G38" s="25" t="n">
        <v>2</v>
      </c>
    </row>
    <row r="39" customFormat="false" ht="15.75" hidden="false" customHeight="false" outlineLevel="0" collapsed="false">
      <c r="A39" s="16"/>
      <c r="B39" s="24" t="s">
        <v>528</v>
      </c>
      <c r="C39" s="24" t="s">
        <v>529</v>
      </c>
      <c r="D39" s="24" t="n">
        <v>7</v>
      </c>
      <c r="E39" s="25" t="n">
        <v>4</v>
      </c>
      <c r="F39" s="25" t="n">
        <v>1</v>
      </c>
      <c r="G39" s="25" t="n">
        <v>2</v>
      </c>
    </row>
    <row r="40" customFormat="false" ht="15.75" hidden="false" customHeight="false" outlineLevel="0" collapsed="false">
      <c r="A40" s="16"/>
      <c r="B40" s="24" t="s">
        <v>530</v>
      </c>
      <c r="C40" s="24" t="s">
        <v>531</v>
      </c>
      <c r="D40" s="24" t="n">
        <v>6</v>
      </c>
      <c r="E40" s="24" t="n">
        <v>4</v>
      </c>
      <c r="F40" s="24" t="n">
        <v>1</v>
      </c>
      <c r="G40" s="24" t="n">
        <v>1</v>
      </c>
    </row>
    <row r="41" customFormat="false" ht="15.75" hidden="false" customHeight="false" outlineLevel="0" collapsed="false">
      <c r="A41" s="16"/>
      <c r="B41" s="24" t="s">
        <v>532</v>
      </c>
      <c r="C41" s="24" t="s">
        <v>533</v>
      </c>
      <c r="D41" s="24" t="n">
        <v>6</v>
      </c>
      <c r="E41" s="24" t="n">
        <v>4</v>
      </c>
      <c r="F41" s="24" t="n">
        <v>1</v>
      </c>
      <c r="G41" s="24" t="n">
        <v>1</v>
      </c>
    </row>
    <row r="42" customFormat="false" ht="15.75" hidden="false" customHeight="false" outlineLevel="0" collapsed="false">
      <c r="A42" s="16"/>
      <c r="B42" s="24" t="s">
        <v>534</v>
      </c>
      <c r="C42" s="24" t="s">
        <v>535</v>
      </c>
      <c r="D42" s="24" t="n">
        <v>5</v>
      </c>
      <c r="E42" s="24" t="n">
        <v>2</v>
      </c>
      <c r="F42" s="24" t="n">
        <v>2</v>
      </c>
      <c r="G42" s="24" t="n">
        <v>1</v>
      </c>
    </row>
    <row r="43" customFormat="false" ht="15.75" hidden="false" customHeight="false" outlineLevel="0" collapsed="false">
      <c r="A43" s="16"/>
      <c r="B43" s="24" t="s">
        <v>536</v>
      </c>
      <c r="C43" s="24" t="s">
        <v>537</v>
      </c>
      <c r="D43" s="24" t="n">
        <v>5</v>
      </c>
      <c r="E43" s="24" t="n">
        <v>2</v>
      </c>
      <c r="F43" s="24" t="n">
        <v>2</v>
      </c>
      <c r="G43" s="24" t="n">
        <v>1</v>
      </c>
    </row>
    <row r="44" customFormat="false" ht="15.75" hidden="false" customHeight="false" outlineLevel="0" collapsed="false">
      <c r="A44" s="16"/>
      <c r="B44" s="24" t="s">
        <v>372</v>
      </c>
      <c r="C44" s="24" t="s">
        <v>538</v>
      </c>
      <c r="D44" s="24" t="n">
        <v>5</v>
      </c>
      <c r="E44" s="24" t="n">
        <v>2</v>
      </c>
      <c r="F44" s="24" t="n">
        <v>2</v>
      </c>
      <c r="G44" s="24" t="n">
        <v>1</v>
      </c>
    </row>
    <row r="45" customFormat="false" ht="15.75" hidden="false" customHeight="false" outlineLevel="0" collapsed="false">
      <c r="A45" s="16"/>
      <c r="B45" s="24" t="s">
        <v>539</v>
      </c>
      <c r="C45" s="24" t="s">
        <v>540</v>
      </c>
      <c r="D45" s="24" t="n">
        <v>1</v>
      </c>
      <c r="E45" s="24" t="n">
        <v>0</v>
      </c>
      <c r="F45" s="24" t="n">
        <v>0</v>
      </c>
      <c r="G45" s="24" t="n">
        <v>1</v>
      </c>
    </row>
    <row r="46" customFormat="false" ht="15.75" hidden="false" customHeight="false" outlineLevel="0" collapsed="false">
      <c r="A46" s="16"/>
      <c r="B46" s="24" t="s">
        <v>438</v>
      </c>
      <c r="C46" s="24" t="s">
        <v>541</v>
      </c>
      <c r="D46" s="24" t="n">
        <v>1</v>
      </c>
      <c r="E46" s="24" t="n">
        <v>0</v>
      </c>
      <c r="F46" s="24" t="n">
        <v>0</v>
      </c>
      <c r="G46" s="24" t="n">
        <v>1</v>
      </c>
    </row>
    <row r="47" customFormat="false" ht="15.75" hidden="false" customHeight="false" outlineLevel="0" collapsed="false">
      <c r="A47" s="16"/>
      <c r="B47" s="24" t="s">
        <v>426</v>
      </c>
      <c r="C47" s="24" t="s">
        <v>542</v>
      </c>
      <c r="D47" s="24" t="n">
        <v>2</v>
      </c>
      <c r="E47" s="24" t="n">
        <v>2</v>
      </c>
      <c r="F47" s="24" t="n">
        <v>0</v>
      </c>
      <c r="G47" s="24" t="n">
        <v>0</v>
      </c>
    </row>
    <row r="48" customFormat="false" ht="15.75" hidden="false" customHeight="false" outlineLevel="0" collapsed="false">
      <c r="A48" s="16"/>
      <c r="B48" s="24" t="s">
        <v>421</v>
      </c>
      <c r="C48" s="24" t="s">
        <v>543</v>
      </c>
      <c r="D48" s="24" t="n">
        <v>1</v>
      </c>
      <c r="E48" s="24" t="n">
        <v>1</v>
      </c>
      <c r="F48" s="24" t="n">
        <v>0</v>
      </c>
      <c r="G48" s="24" t="n">
        <v>0</v>
      </c>
    </row>
    <row r="49" customFormat="false" ht="15.75" hidden="false" customHeight="false" outlineLevel="0" collapsed="false">
      <c r="A49" s="16"/>
      <c r="B49" s="24" t="s">
        <v>357</v>
      </c>
      <c r="C49" s="24" t="s">
        <v>544</v>
      </c>
      <c r="D49" s="24" t="n">
        <v>2</v>
      </c>
      <c r="E49" s="24" t="n">
        <v>2</v>
      </c>
      <c r="F49" s="24" t="n">
        <v>0</v>
      </c>
      <c r="G49" s="24" t="n">
        <v>0</v>
      </c>
    </row>
    <row r="50" customFormat="false" ht="15.75" hidden="false" customHeight="false" outlineLevel="0" collapsed="false">
      <c r="A50" s="16"/>
      <c r="B50" s="24" t="s">
        <v>361</v>
      </c>
      <c r="C50" s="24" t="s">
        <v>545</v>
      </c>
      <c r="D50" s="24" t="n">
        <v>2</v>
      </c>
      <c r="E50" s="24" t="n">
        <v>2</v>
      </c>
      <c r="F50" s="24" t="n">
        <v>0</v>
      </c>
      <c r="G50" s="24" t="n">
        <v>0</v>
      </c>
    </row>
    <row r="51" customFormat="false" ht="15.75" hidden="false" customHeight="false" outlineLevel="0" collapsed="false">
      <c r="A51" s="16"/>
      <c r="B51" s="24" t="s">
        <v>367</v>
      </c>
      <c r="C51" s="24" t="s">
        <v>546</v>
      </c>
      <c r="D51" s="24" t="n">
        <v>2</v>
      </c>
      <c r="E51" s="24" t="n">
        <v>2</v>
      </c>
      <c r="F51" s="24" t="n">
        <v>0</v>
      </c>
      <c r="G51" s="24" t="n">
        <v>0</v>
      </c>
    </row>
    <row r="52" customFormat="false" ht="15.75" hidden="false" customHeight="false" outlineLevel="0" collapsed="false">
      <c r="A52" s="16"/>
      <c r="B52" s="24" t="s">
        <v>379</v>
      </c>
      <c r="C52" s="24" t="s">
        <v>547</v>
      </c>
      <c r="D52" s="24" t="n">
        <v>5</v>
      </c>
      <c r="E52" s="24" t="n">
        <v>3</v>
      </c>
      <c r="F52" s="24" t="n">
        <v>1</v>
      </c>
      <c r="G52" s="24" t="n">
        <v>1</v>
      </c>
    </row>
    <row r="53" customFormat="false" ht="15.75" hidden="false" customHeight="false" outlineLevel="0" collapsed="false">
      <c r="A53" s="16"/>
      <c r="B53" s="24" t="s">
        <v>363</v>
      </c>
      <c r="C53" s="24" t="s">
        <v>548</v>
      </c>
      <c r="D53" s="24" t="n">
        <v>5</v>
      </c>
      <c r="E53" s="24" t="n">
        <v>3</v>
      </c>
      <c r="F53" s="24" t="n">
        <v>1</v>
      </c>
      <c r="G53" s="24" t="n">
        <v>1</v>
      </c>
    </row>
    <row r="54" customFormat="false" ht="15.75" hidden="false" customHeight="false" outlineLevel="0" collapsed="false">
      <c r="A54" s="16"/>
      <c r="B54" s="24" t="s">
        <v>359</v>
      </c>
      <c r="C54" s="24" t="s">
        <v>549</v>
      </c>
      <c r="D54" s="24" t="n">
        <v>5</v>
      </c>
      <c r="E54" s="24" t="n">
        <v>3</v>
      </c>
      <c r="F54" s="24" t="n">
        <v>1</v>
      </c>
      <c r="G54" s="24" t="n">
        <v>1</v>
      </c>
    </row>
    <row r="55" customFormat="false" ht="15.75" hidden="false" customHeight="false" outlineLevel="0" collapsed="false">
      <c r="A55" s="16"/>
      <c r="B55" s="24" t="s">
        <v>347</v>
      </c>
      <c r="C55" s="24" t="s">
        <v>550</v>
      </c>
      <c r="D55" s="24" t="n">
        <v>5</v>
      </c>
      <c r="E55" s="24" t="n">
        <v>3</v>
      </c>
      <c r="F55" s="24" t="n">
        <v>1</v>
      </c>
      <c r="G55" s="24" t="n">
        <v>1</v>
      </c>
    </row>
    <row r="56" customFormat="false" ht="15.75" hidden="false" customHeight="false" outlineLevel="0" collapsed="false">
      <c r="A56" s="16"/>
      <c r="B56" s="24" t="s">
        <v>551</v>
      </c>
      <c r="C56" s="24" t="s">
        <v>552</v>
      </c>
      <c r="D56" s="24" t="n">
        <v>5</v>
      </c>
      <c r="E56" s="24" t="n">
        <v>3</v>
      </c>
      <c r="F56" s="24" t="n">
        <v>1</v>
      </c>
      <c r="G56" s="24" t="n">
        <v>1</v>
      </c>
    </row>
    <row r="57" customFormat="false" ht="15.75" hidden="false" customHeight="false" outlineLevel="0" collapsed="false">
      <c r="A57" s="16"/>
      <c r="B57" s="24" t="s">
        <v>349</v>
      </c>
      <c r="C57" s="24" t="s">
        <v>553</v>
      </c>
      <c r="D57" s="24" t="n">
        <v>8</v>
      </c>
      <c r="E57" s="24" t="n">
        <v>3</v>
      </c>
      <c r="F57" s="24" t="n">
        <v>1</v>
      </c>
      <c r="G57" s="24" t="n">
        <v>4</v>
      </c>
    </row>
    <row r="58" customFormat="false" ht="15.75" hidden="false" customHeight="false" outlineLevel="0" collapsed="false">
      <c r="A58" s="16"/>
      <c r="B58" s="24" t="s">
        <v>368</v>
      </c>
      <c r="C58" s="24" t="s">
        <v>554</v>
      </c>
      <c r="D58" s="24" t="n">
        <v>8</v>
      </c>
      <c r="E58" s="24" t="n">
        <v>3</v>
      </c>
      <c r="F58" s="24" t="n">
        <v>1</v>
      </c>
      <c r="G58" s="24" t="n">
        <v>4</v>
      </c>
    </row>
    <row r="59" customFormat="false" ht="15.75" hidden="false" customHeight="false" outlineLevel="0" collapsed="false">
      <c r="A59" s="16"/>
      <c r="B59" s="24" t="s">
        <v>370</v>
      </c>
      <c r="C59" s="24" t="s">
        <v>555</v>
      </c>
      <c r="D59" s="24" t="n">
        <v>8</v>
      </c>
      <c r="E59" s="24" t="n">
        <v>3</v>
      </c>
      <c r="F59" s="24" t="n">
        <v>1</v>
      </c>
      <c r="G59" s="24" t="n">
        <v>4</v>
      </c>
    </row>
    <row r="60" customFormat="false" ht="15.75" hidden="false" customHeight="false" outlineLevel="0" collapsed="false">
      <c r="A60" s="16"/>
      <c r="B60" s="24" t="s">
        <v>374</v>
      </c>
      <c r="C60" s="24" t="s">
        <v>556</v>
      </c>
      <c r="D60" s="24" t="n">
        <v>8</v>
      </c>
      <c r="E60" s="24" t="n">
        <v>2</v>
      </c>
      <c r="F60" s="24" t="n">
        <v>2</v>
      </c>
      <c r="G60" s="24" t="n">
        <v>4</v>
      </c>
    </row>
    <row r="61" customFormat="false" ht="15.75" hidden="false" customHeight="false" outlineLevel="0" collapsed="false">
      <c r="A61" s="16"/>
      <c r="B61" s="24" t="s">
        <v>557</v>
      </c>
      <c r="C61" s="24" t="s">
        <v>558</v>
      </c>
      <c r="D61" s="24" t="n">
        <v>5</v>
      </c>
      <c r="E61" s="24" t="n">
        <v>3</v>
      </c>
      <c r="F61" s="24" t="n">
        <v>1</v>
      </c>
      <c r="G61" s="24" t="n">
        <v>1</v>
      </c>
    </row>
    <row r="62" customFormat="false" ht="15.75" hidden="false" customHeight="false" outlineLevel="0" collapsed="false">
      <c r="A62" s="16"/>
      <c r="B62" s="24" t="s">
        <v>559</v>
      </c>
      <c r="C62" s="24" t="s">
        <v>560</v>
      </c>
      <c r="D62" s="24" t="n">
        <v>5</v>
      </c>
      <c r="E62" s="24" t="n">
        <v>3</v>
      </c>
      <c r="F62" s="24" t="n">
        <v>1</v>
      </c>
      <c r="G62" s="24" t="n">
        <v>1</v>
      </c>
    </row>
    <row r="63" customFormat="false" ht="15.75" hidden="false" customHeight="false" outlineLevel="0" collapsed="false">
      <c r="A63" s="16"/>
      <c r="B63" s="24" t="s">
        <v>380</v>
      </c>
      <c r="C63" s="24" t="s">
        <v>561</v>
      </c>
      <c r="D63" s="24" t="n">
        <v>5</v>
      </c>
      <c r="E63" s="24" t="n">
        <v>3</v>
      </c>
      <c r="F63" s="24" t="n">
        <v>1</v>
      </c>
      <c r="G63" s="24" t="n">
        <v>1</v>
      </c>
    </row>
    <row r="64" customFormat="false" ht="15.75" hidden="false" customHeight="false" outlineLevel="0" collapsed="false">
      <c r="A64" s="16"/>
      <c r="B64" s="24" t="s">
        <v>419</v>
      </c>
      <c r="C64" s="24" t="s">
        <v>562</v>
      </c>
      <c r="D64" s="24" t="n">
        <v>5</v>
      </c>
      <c r="E64" s="24" t="n">
        <v>3</v>
      </c>
      <c r="F64" s="24" t="n">
        <v>1</v>
      </c>
      <c r="G64" s="24" t="n">
        <v>1</v>
      </c>
    </row>
    <row r="65" customFormat="false" ht="15.75" hidden="false" customHeight="false" outlineLevel="0" collapsed="false">
      <c r="A65" s="16"/>
      <c r="B65" s="24" t="s">
        <v>355</v>
      </c>
      <c r="C65" s="24" t="s">
        <v>563</v>
      </c>
      <c r="D65" s="24" t="n">
        <v>5</v>
      </c>
      <c r="E65" s="24" t="n">
        <v>3</v>
      </c>
      <c r="F65" s="24" t="n">
        <v>1</v>
      </c>
      <c r="G65" s="24" t="n">
        <v>1</v>
      </c>
    </row>
    <row r="66" customFormat="false" ht="15.75" hidden="false" customHeight="false" outlineLevel="0" collapsed="false">
      <c r="A66" s="16"/>
      <c r="B66" s="24" t="s">
        <v>377</v>
      </c>
      <c r="C66" s="24" t="s">
        <v>564</v>
      </c>
      <c r="D66" s="24" t="n">
        <v>5</v>
      </c>
      <c r="E66" s="24" t="n">
        <v>3</v>
      </c>
      <c r="F66" s="24" t="n">
        <v>1</v>
      </c>
      <c r="G66" s="24" t="n">
        <v>1</v>
      </c>
    </row>
    <row r="67" customFormat="false" ht="15.75" hidden="false" customHeight="false" outlineLevel="0" collapsed="false">
      <c r="A67" s="16"/>
      <c r="B67" s="24" t="s">
        <v>447</v>
      </c>
      <c r="C67" s="24" t="s">
        <v>565</v>
      </c>
      <c r="D67" s="24" t="n">
        <v>10</v>
      </c>
      <c r="E67" s="24" t="n">
        <v>6</v>
      </c>
      <c r="F67" s="24" t="n">
        <v>1</v>
      </c>
      <c r="G67" s="24" t="n">
        <v>3</v>
      </c>
    </row>
    <row r="68" customFormat="false" ht="15.75" hidden="false" customHeight="false" outlineLevel="0" collapsed="false">
      <c r="A68" s="16"/>
      <c r="B68" s="24" t="s">
        <v>566</v>
      </c>
      <c r="C68" s="24" t="s">
        <v>567</v>
      </c>
      <c r="D68" s="24" t="n">
        <v>10</v>
      </c>
      <c r="E68" s="24" t="n">
        <v>6</v>
      </c>
      <c r="F68" s="24" t="n">
        <v>1</v>
      </c>
      <c r="G68" s="24" t="n">
        <v>3</v>
      </c>
    </row>
    <row r="69" customFormat="false" ht="15.75" hidden="false" customHeight="false" outlineLevel="0" collapsed="false">
      <c r="A69" s="16"/>
      <c r="B69" s="24" t="s">
        <v>382</v>
      </c>
      <c r="C69" s="24" t="s">
        <v>568</v>
      </c>
      <c r="D69" s="24" t="n">
        <v>10</v>
      </c>
      <c r="E69" s="24" t="n">
        <v>6</v>
      </c>
      <c r="F69" s="24" t="n">
        <v>1</v>
      </c>
      <c r="G69" s="24" t="n">
        <v>3</v>
      </c>
    </row>
    <row r="70" customFormat="false" ht="15.75" hidden="false" customHeight="false" outlineLevel="0" collapsed="false">
      <c r="A70" s="16"/>
      <c r="B70" s="24" t="s">
        <v>441</v>
      </c>
      <c r="C70" s="24" t="s">
        <v>569</v>
      </c>
      <c r="D70" s="24" t="n">
        <v>9</v>
      </c>
      <c r="E70" s="24" t="n">
        <v>6</v>
      </c>
      <c r="F70" s="24" t="n">
        <v>1</v>
      </c>
      <c r="G70" s="24" t="n">
        <v>2</v>
      </c>
    </row>
    <row r="71" customFormat="false" ht="15.75" hidden="false" customHeight="false" outlineLevel="0" collapsed="false">
      <c r="A71" s="16"/>
      <c r="B71" s="24" t="s">
        <v>570</v>
      </c>
      <c r="C71" s="24" t="s">
        <v>571</v>
      </c>
      <c r="D71" s="24" t="n">
        <v>9</v>
      </c>
      <c r="E71" s="24" t="n">
        <v>6</v>
      </c>
      <c r="F71" s="24" t="n">
        <v>1</v>
      </c>
      <c r="G71" s="24" t="n">
        <v>2</v>
      </c>
    </row>
    <row r="72" customFormat="false" ht="15.75" hidden="false" customHeight="false" outlineLevel="0" collapsed="false">
      <c r="A72" s="16"/>
      <c r="B72" s="24" t="s">
        <v>572</v>
      </c>
      <c r="C72" s="24" t="s">
        <v>573</v>
      </c>
      <c r="D72" s="24" t="n">
        <v>9</v>
      </c>
      <c r="E72" s="24" t="n">
        <v>6</v>
      </c>
      <c r="F72" s="24" t="n">
        <v>1</v>
      </c>
      <c r="G72" s="24" t="n">
        <v>2</v>
      </c>
    </row>
    <row r="73" customFormat="false" ht="15.75" hidden="false" customHeight="false" outlineLevel="0" collapsed="false">
      <c r="A73" s="16"/>
      <c r="B73" s="24" t="s">
        <v>574</v>
      </c>
      <c r="C73" s="24" t="s">
        <v>575</v>
      </c>
      <c r="D73" s="24" t="n">
        <v>6</v>
      </c>
      <c r="E73" s="24" t="n">
        <v>1</v>
      </c>
      <c r="F73" s="24" t="n">
        <v>2</v>
      </c>
      <c r="G73" s="24" t="n">
        <v>3</v>
      </c>
    </row>
    <row r="74" customFormat="false" ht="15.75" hidden="false" customHeight="false" outlineLevel="0" collapsed="false">
      <c r="A74" s="16"/>
      <c r="B74" s="24" t="s">
        <v>576</v>
      </c>
      <c r="C74" s="24" t="s">
        <v>577</v>
      </c>
      <c r="D74" s="24" t="n">
        <v>6</v>
      </c>
      <c r="E74" s="24" t="n">
        <v>1</v>
      </c>
      <c r="F74" s="24" t="n">
        <v>2</v>
      </c>
      <c r="G74" s="24" t="n">
        <v>3</v>
      </c>
    </row>
    <row r="75" customFormat="false" ht="15.75" hidden="false" customHeight="false" outlineLevel="0" collapsed="false">
      <c r="A75" s="16"/>
      <c r="B75" s="24" t="s">
        <v>365</v>
      </c>
      <c r="C75" s="24" t="s">
        <v>578</v>
      </c>
      <c r="D75" s="24" t="n">
        <v>6</v>
      </c>
      <c r="E75" s="24" t="n">
        <v>1</v>
      </c>
      <c r="F75" s="24" t="n">
        <v>2</v>
      </c>
      <c r="G75" s="24" t="n">
        <v>3</v>
      </c>
    </row>
    <row r="76" customFormat="false" ht="15.75" hidden="false" customHeight="false" outlineLevel="0" collapsed="false">
      <c r="A76" s="16"/>
      <c r="B76" s="24" t="s">
        <v>579</v>
      </c>
      <c r="C76" s="24" t="s">
        <v>580</v>
      </c>
      <c r="D76" s="24" t="n">
        <v>8</v>
      </c>
      <c r="E76" s="24" t="n">
        <v>5</v>
      </c>
      <c r="F76" s="24" t="n">
        <v>1</v>
      </c>
      <c r="G76" s="24" t="n">
        <v>2</v>
      </c>
    </row>
    <row r="77" customFormat="false" ht="15.75" hidden="false" customHeight="false" outlineLevel="0" collapsed="false">
      <c r="A77" s="16"/>
      <c r="B77" s="24" t="s">
        <v>581</v>
      </c>
      <c r="C77" s="24" t="s">
        <v>582</v>
      </c>
      <c r="D77" s="24" t="n">
        <v>9</v>
      </c>
      <c r="E77" s="24" t="n">
        <v>5</v>
      </c>
      <c r="F77" s="24" t="n">
        <v>1</v>
      </c>
      <c r="G77" s="24" t="n">
        <v>3</v>
      </c>
    </row>
    <row r="78" customFormat="false" ht="15.75" hidden="false" customHeight="false" outlineLevel="0" collapsed="false">
      <c r="A78" s="16"/>
      <c r="B78" s="24" t="s">
        <v>376</v>
      </c>
      <c r="C78" s="24" t="s">
        <v>583</v>
      </c>
      <c r="D78" s="24" t="n">
        <v>9</v>
      </c>
      <c r="E78" s="24" t="n">
        <v>6</v>
      </c>
      <c r="F78" s="24" t="n">
        <v>1</v>
      </c>
      <c r="G78" s="24" t="n">
        <v>2</v>
      </c>
    </row>
    <row r="79" customFormat="false" ht="15.75" hidden="false" customHeight="false" outlineLevel="0" collapsed="false">
      <c r="A79" s="16"/>
      <c r="B79" s="24" t="s">
        <v>584</v>
      </c>
      <c r="C79" s="24" t="s">
        <v>585</v>
      </c>
      <c r="D79" s="24" t="n">
        <v>8</v>
      </c>
      <c r="E79" s="24" t="n">
        <v>5</v>
      </c>
      <c r="F79" s="24" t="n">
        <v>1</v>
      </c>
      <c r="G79" s="24" t="n">
        <v>2</v>
      </c>
    </row>
    <row r="80" customFormat="false" ht="15.75" hidden="false" customHeight="false" outlineLevel="0" collapsed="false">
      <c r="A80" s="16"/>
      <c r="B80" s="24" t="s">
        <v>586</v>
      </c>
      <c r="C80" s="24" t="s">
        <v>587</v>
      </c>
      <c r="D80" s="24" t="n">
        <v>9</v>
      </c>
      <c r="E80" s="24" t="n">
        <v>5</v>
      </c>
      <c r="F80" s="24" t="n">
        <v>1</v>
      </c>
      <c r="G80" s="24" t="n">
        <v>3</v>
      </c>
    </row>
    <row r="81" customFormat="false" ht="15.75" hidden="false" customHeight="false" outlineLevel="0" collapsed="false">
      <c r="A81" s="16"/>
      <c r="B81" s="24" t="s">
        <v>424</v>
      </c>
      <c r="C81" s="24" t="s">
        <v>588</v>
      </c>
      <c r="D81" s="24" t="n">
        <v>9</v>
      </c>
      <c r="E81" s="24" t="n">
        <v>5</v>
      </c>
      <c r="F81" s="24" t="n">
        <v>1</v>
      </c>
      <c r="G81" s="24" t="n">
        <v>3</v>
      </c>
    </row>
    <row r="82" customFormat="false" ht="15.75" hidden="false" customHeight="false" outlineLevel="0" collapsed="false">
      <c r="A82" s="16"/>
      <c r="B82" s="24" t="s">
        <v>589</v>
      </c>
      <c r="C82" s="24" t="s">
        <v>590</v>
      </c>
      <c r="D82" s="24" t="n">
        <v>9</v>
      </c>
      <c r="E82" s="24" t="n">
        <v>5</v>
      </c>
      <c r="F82" s="24" t="n">
        <v>1</v>
      </c>
      <c r="G82" s="24" t="n">
        <v>3</v>
      </c>
    </row>
    <row r="83" customFormat="false" ht="15.75" hidden="false" customHeight="false" outlineLevel="0" collapsed="false">
      <c r="A83" s="16"/>
      <c r="B83" s="24" t="s">
        <v>591</v>
      </c>
      <c r="C83" s="24" t="s">
        <v>592</v>
      </c>
      <c r="D83" s="24" t="n">
        <v>9</v>
      </c>
      <c r="E83" s="24" t="n">
        <v>5</v>
      </c>
      <c r="F83" s="24" t="n">
        <v>1</v>
      </c>
      <c r="G83" s="24" t="n">
        <v>3</v>
      </c>
    </row>
    <row r="84" customFormat="false" ht="15.75" hidden="false" customHeight="true" outlineLevel="0" collapsed="false">
      <c r="A84" s="17" t="s">
        <v>593</v>
      </c>
      <c r="B84" s="34" t="s">
        <v>392</v>
      </c>
      <c r="C84" s="34" t="s">
        <v>594</v>
      </c>
      <c r="D84" s="34" t="n">
        <v>3</v>
      </c>
      <c r="E84" s="34" t="n">
        <v>1</v>
      </c>
      <c r="F84" s="34" t="n">
        <v>1</v>
      </c>
      <c r="G84" s="34" t="n">
        <v>1</v>
      </c>
    </row>
    <row r="85" customFormat="false" ht="15.75" hidden="false" customHeight="false" outlineLevel="0" collapsed="false">
      <c r="A85" s="17"/>
      <c r="B85" s="34" t="s">
        <v>390</v>
      </c>
      <c r="C85" s="34" t="s">
        <v>595</v>
      </c>
      <c r="D85" s="34" t="n">
        <v>5</v>
      </c>
      <c r="E85" s="34" t="n">
        <v>2</v>
      </c>
      <c r="F85" s="34" t="n">
        <v>1</v>
      </c>
      <c r="G85" s="34" t="n">
        <v>2</v>
      </c>
    </row>
    <row r="86" customFormat="false" ht="15.75" hidden="false" customHeight="false" outlineLevel="0" collapsed="false">
      <c r="A86" s="17"/>
      <c r="B86" s="34" t="s">
        <v>388</v>
      </c>
      <c r="C86" s="34" t="s">
        <v>596</v>
      </c>
      <c r="D86" s="34" t="n">
        <v>5</v>
      </c>
      <c r="E86" s="34" t="n">
        <v>2</v>
      </c>
      <c r="F86" s="34" t="n">
        <v>1</v>
      </c>
      <c r="G86" s="34" t="n">
        <v>2</v>
      </c>
    </row>
    <row r="87" customFormat="false" ht="15.75" hidden="false" customHeight="false" outlineLevel="0" collapsed="false">
      <c r="A87" s="17"/>
      <c r="B87" s="34" t="s">
        <v>386</v>
      </c>
      <c r="C87" s="34" t="s">
        <v>597</v>
      </c>
      <c r="D87" s="34" t="n">
        <v>4</v>
      </c>
      <c r="E87" s="34" t="n">
        <v>1</v>
      </c>
      <c r="F87" s="34" t="n">
        <v>1</v>
      </c>
      <c r="G87" s="34" t="n">
        <v>2</v>
      </c>
    </row>
    <row r="88" customFormat="false" ht="15.75" hidden="false" customHeight="false" outlineLevel="0" collapsed="false">
      <c r="A88" s="17"/>
      <c r="B88" s="34" t="s">
        <v>394</v>
      </c>
      <c r="C88" s="34" t="s">
        <v>598</v>
      </c>
      <c r="D88" s="34" t="n">
        <v>1</v>
      </c>
      <c r="E88" s="34" t="n">
        <v>1</v>
      </c>
      <c r="F88" s="34" t="n">
        <v>0</v>
      </c>
      <c r="G88" s="34" t="n">
        <v>0</v>
      </c>
    </row>
    <row r="89" customFormat="false" ht="15.75" hidden="false" customHeight="false" outlineLevel="0" collapsed="false">
      <c r="A89" s="17"/>
      <c r="B89" s="28" t="s">
        <v>384</v>
      </c>
      <c r="C89" s="28" t="s">
        <v>599</v>
      </c>
      <c r="D89" s="28" t="n">
        <v>1</v>
      </c>
      <c r="E89" s="28" t="n">
        <v>1</v>
      </c>
      <c r="F89" s="28" t="n">
        <v>0</v>
      </c>
      <c r="G89" s="28" t="n">
        <v>0</v>
      </c>
    </row>
  </sheetData>
  <mergeCells count="9">
    <mergeCell ref="A1:G1"/>
    <mergeCell ref="A2:A3"/>
    <mergeCell ref="B2:B3"/>
    <mergeCell ref="C2:C3"/>
    <mergeCell ref="D2:D3"/>
    <mergeCell ref="E2:G2"/>
    <mergeCell ref="A4:A31"/>
    <mergeCell ref="A32:A83"/>
    <mergeCell ref="A84:A8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8984375" defaultRowHeight="15.75" zeroHeight="false" outlineLevelRow="0" outlineLevelCol="0"/>
  <cols>
    <col collapsed="false" customWidth="true" hidden="false" outlineLevel="0" max="1" min="1" style="3" width="14.36"/>
    <col collapsed="false" customWidth="false" hidden="false" outlineLevel="0" max="2" min="2" style="35" width="8.87"/>
    <col collapsed="false" customWidth="true" hidden="false" outlineLevel="0" max="3" min="3" style="35" width="9.12"/>
    <col collapsed="false" customWidth="true" hidden="false" outlineLevel="0" max="4" min="4" style="35" width="10.62"/>
    <col collapsed="false" customWidth="true" hidden="false" outlineLevel="0" max="5" min="5" style="35" width="12.75"/>
    <col collapsed="false" customWidth="true" hidden="false" outlineLevel="0" max="6" min="6" style="35" width="9.12"/>
  </cols>
  <sheetData>
    <row r="1" customFormat="false" ht="54" hidden="false" customHeight="true" outlineLevel="0" collapsed="false">
      <c r="A1" s="1" t="s">
        <v>600</v>
      </c>
      <c r="B1" s="1"/>
      <c r="C1" s="1"/>
      <c r="D1" s="1"/>
      <c r="E1" s="1"/>
      <c r="F1" s="1"/>
    </row>
    <row r="2" customFormat="false" ht="15.75" hidden="false" customHeight="false" outlineLevel="0" collapsed="false">
      <c r="A2" s="36" t="s">
        <v>601</v>
      </c>
      <c r="B2" s="37" t="s">
        <v>602</v>
      </c>
      <c r="C2" s="37" t="s">
        <v>603</v>
      </c>
      <c r="D2" s="37" t="s">
        <v>604</v>
      </c>
      <c r="E2" s="37" t="s">
        <v>605</v>
      </c>
      <c r="F2" s="37" t="s">
        <v>606</v>
      </c>
    </row>
    <row r="3" customFormat="false" ht="15.75" hidden="false" customHeight="false" outlineLevel="0" collapsed="false">
      <c r="A3" s="3" t="s">
        <v>424</v>
      </c>
      <c r="B3" s="35" t="s">
        <v>607</v>
      </c>
      <c r="C3" s="35" t="n">
        <v>9</v>
      </c>
      <c r="D3" s="38" t="n">
        <v>10.265342</v>
      </c>
      <c r="E3" s="35" t="n">
        <v>1.5255692</v>
      </c>
      <c r="F3" s="39" t="n">
        <v>0.148613577609007</v>
      </c>
    </row>
    <row r="4" customFormat="false" ht="15.75" hidden="false" customHeight="false" outlineLevel="0" collapsed="false">
      <c r="A4" s="3" t="s">
        <v>376</v>
      </c>
      <c r="B4" s="35" t="s">
        <v>607</v>
      </c>
      <c r="C4" s="35" t="n">
        <v>9</v>
      </c>
      <c r="D4" s="38" t="n">
        <v>12.92163</v>
      </c>
      <c r="E4" s="35" t="n">
        <v>2.5470371</v>
      </c>
      <c r="F4" s="39" t="n">
        <v>0.197114226301171</v>
      </c>
    </row>
    <row r="5" customFormat="false" ht="15.75" hidden="false" customHeight="false" outlineLevel="0" collapsed="false">
      <c r="A5" s="3" t="s">
        <v>398</v>
      </c>
      <c r="B5" s="35" t="s">
        <v>608</v>
      </c>
      <c r="C5" s="35" t="n">
        <v>9</v>
      </c>
      <c r="D5" s="38" t="n">
        <v>6.1563444</v>
      </c>
      <c r="E5" s="35" t="n">
        <v>1.43177975</v>
      </c>
      <c r="F5" s="39" t="n">
        <v>0.232569794178506</v>
      </c>
    </row>
    <row r="6" customFormat="false" ht="15.75" hidden="false" customHeight="false" outlineLevel="0" collapsed="false">
      <c r="A6" s="3" t="s">
        <v>570</v>
      </c>
      <c r="B6" s="35" t="s">
        <v>607</v>
      </c>
      <c r="C6" s="35" t="n">
        <v>9</v>
      </c>
      <c r="D6" s="38" t="n">
        <v>11.93348</v>
      </c>
      <c r="E6" s="35" t="n">
        <v>2.7901585</v>
      </c>
      <c r="F6" s="39" t="n">
        <v>0.233809291170723</v>
      </c>
    </row>
    <row r="7" customFormat="false" ht="15.75" hidden="false" customHeight="false" outlineLevel="0" collapsed="false">
      <c r="A7" s="3" t="s">
        <v>551</v>
      </c>
      <c r="B7" s="35" t="s">
        <v>607</v>
      </c>
      <c r="C7" s="35" t="n">
        <v>9</v>
      </c>
      <c r="D7" s="38" t="n">
        <v>11.95219</v>
      </c>
      <c r="E7" s="35" t="n">
        <v>3.0740728</v>
      </c>
      <c r="F7" s="39" t="n">
        <v>0.257197450843737</v>
      </c>
    </row>
    <row r="8" customFormat="false" ht="15.75" hidden="false" customHeight="false" outlineLevel="0" collapsed="false">
      <c r="A8" s="3" t="s">
        <v>438</v>
      </c>
      <c r="B8" s="35" t="s">
        <v>607</v>
      </c>
      <c r="C8" s="35" t="n">
        <v>9</v>
      </c>
      <c r="D8" s="38" t="n">
        <v>48.64694</v>
      </c>
      <c r="E8" s="35" t="n">
        <v>12.5852504</v>
      </c>
      <c r="F8" s="39" t="n">
        <v>0.258705900103891</v>
      </c>
    </row>
    <row r="9" customFormat="false" ht="15.75" hidden="false" customHeight="false" outlineLevel="0" collapsed="false">
      <c r="A9" s="3" t="s">
        <v>440</v>
      </c>
      <c r="B9" s="35" t="s">
        <v>607</v>
      </c>
      <c r="C9" s="35" t="n">
        <v>9</v>
      </c>
      <c r="D9" s="38" t="n">
        <v>12.83804</v>
      </c>
      <c r="E9" s="35" t="n">
        <v>3.3231891</v>
      </c>
      <c r="F9" s="39" t="n">
        <v>0.258854864138139</v>
      </c>
    </row>
    <row r="10" customFormat="false" ht="15.75" hidden="false" customHeight="false" outlineLevel="0" collapsed="false">
      <c r="A10" s="3" t="s">
        <v>347</v>
      </c>
      <c r="B10" s="35" t="s">
        <v>607</v>
      </c>
      <c r="C10" s="35" t="n">
        <v>9</v>
      </c>
      <c r="D10" s="38" t="n">
        <v>23.90938</v>
      </c>
      <c r="E10" s="35" t="n">
        <v>6.6439233</v>
      </c>
      <c r="F10" s="39" t="n">
        <v>0.277879363663968</v>
      </c>
    </row>
    <row r="11" customFormat="false" ht="15.75" hidden="false" customHeight="false" outlineLevel="0" collapsed="false">
      <c r="A11" s="3" t="s">
        <v>365</v>
      </c>
      <c r="B11" s="35" t="s">
        <v>607</v>
      </c>
      <c r="C11" s="35" t="n">
        <v>9</v>
      </c>
      <c r="D11" s="38" t="n">
        <v>15.44159</v>
      </c>
      <c r="E11" s="35" t="n">
        <v>4.550259</v>
      </c>
      <c r="F11" s="39" t="n">
        <v>0.294675548308173</v>
      </c>
    </row>
    <row r="12" customFormat="false" ht="15.75" hidden="false" customHeight="false" outlineLevel="0" collapsed="false">
      <c r="A12" s="3" t="s">
        <v>368</v>
      </c>
      <c r="B12" s="35" t="s">
        <v>607</v>
      </c>
      <c r="C12" s="35" t="n">
        <v>9</v>
      </c>
      <c r="D12" s="38" t="n">
        <v>8.7147111</v>
      </c>
      <c r="E12" s="35" t="n">
        <v>2.98295867</v>
      </c>
      <c r="F12" s="39" t="n">
        <v>0.342290023819608</v>
      </c>
    </row>
    <row r="13" customFormat="false" ht="15.75" hidden="false" customHeight="false" outlineLevel="0" collapsed="false">
      <c r="A13" s="3" t="s">
        <v>357</v>
      </c>
      <c r="B13" s="35" t="s">
        <v>607</v>
      </c>
      <c r="C13" s="35" t="n">
        <v>9</v>
      </c>
      <c r="D13" s="38" t="n">
        <v>16.43908</v>
      </c>
      <c r="E13" s="35" t="n">
        <v>5.8190278</v>
      </c>
      <c r="F13" s="39" t="n">
        <v>0.353975271122228</v>
      </c>
    </row>
    <row r="14" customFormat="false" ht="15.75" hidden="false" customHeight="false" outlineLevel="0" collapsed="false">
      <c r="A14" s="3" t="s">
        <v>351</v>
      </c>
      <c r="B14" s="35" t="s">
        <v>607</v>
      </c>
      <c r="C14" s="35" t="n">
        <v>9</v>
      </c>
      <c r="D14" s="38" t="n">
        <v>18.28445</v>
      </c>
      <c r="E14" s="35" t="n">
        <v>6.6053878</v>
      </c>
      <c r="F14" s="39" t="n">
        <v>0.36125712285576</v>
      </c>
    </row>
    <row r="15" customFormat="false" ht="15.75" hidden="false" customHeight="false" outlineLevel="0" collapsed="false">
      <c r="A15" s="3" t="s">
        <v>386</v>
      </c>
      <c r="B15" s="35" t="s">
        <v>609</v>
      </c>
      <c r="C15" s="35" t="n">
        <v>9</v>
      </c>
      <c r="D15" s="38" t="n">
        <v>31.78897</v>
      </c>
      <c r="E15" s="35" t="n">
        <v>11.7764423</v>
      </c>
      <c r="F15" s="39" t="n">
        <v>0.370456869159334</v>
      </c>
    </row>
    <row r="16" customFormat="false" ht="15.75" hidden="false" customHeight="false" outlineLevel="0" collapsed="false">
      <c r="A16" s="3" t="s">
        <v>382</v>
      </c>
      <c r="B16" s="35" t="s">
        <v>607</v>
      </c>
      <c r="C16" s="35" t="n">
        <v>9</v>
      </c>
      <c r="D16" s="38" t="n">
        <v>12.63258</v>
      </c>
      <c r="E16" s="35" t="n">
        <v>4.7182242</v>
      </c>
      <c r="F16" s="39" t="n">
        <v>0.37349648290373</v>
      </c>
    </row>
    <row r="17" customFormat="false" ht="15.75" hidden="false" customHeight="false" outlineLevel="0" collapsed="false">
      <c r="A17" s="3" t="s">
        <v>539</v>
      </c>
      <c r="B17" s="35" t="s">
        <v>607</v>
      </c>
      <c r="C17" s="35" t="n">
        <v>9</v>
      </c>
      <c r="D17" s="38" t="n">
        <v>45.69062</v>
      </c>
      <c r="E17" s="35" t="n">
        <v>17.3953247</v>
      </c>
      <c r="F17" s="39" t="n">
        <v>0.380719821705199</v>
      </c>
    </row>
    <row r="18" customFormat="false" ht="15.75" hidden="false" customHeight="false" outlineLevel="0" collapsed="false">
      <c r="A18" s="3" t="s">
        <v>363</v>
      </c>
      <c r="B18" s="35" t="s">
        <v>607</v>
      </c>
      <c r="C18" s="35" t="n">
        <v>9</v>
      </c>
      <c r="D18" s="38" t="n">
        <v>8.0800422</v>
      </c>
      <c r="E18" s="35" t="n">
        <v>3.15969307</v>
      </c>
      <c r="F18" s="39" t="n">
        <v>0.391049080164458</v>
      </c>
    </row>
    <row r="19" customFormat="false" ht="15.75" hidden="false" customHeight="false" outlineLevel="0" collapsed="false">
      <c r="A19" s="3" t="s">
        <v>610</v>
      </c>
      <c r="B19" s="35" t="s">
        <v>608</v>
      </c>
      <c r="C19" s="35" t="n">
        <v>9</v>
      </c>
      <c r="D19" s="38" t="n">
        <v>14.56145</v>
      </c>
      <c r="E19" s="35" t="n">
        <v>5.8119662</v>
      </c>
      <c r="F19" s="39" t="n">
        <v>0.399133753850063</v>
      </c>
    </row>
    <row r="20" customFormat="false" ht="15.75" hidden="false" customHeight="false" outlineLevel="0" collapsed="false">
      <c r="A20" s="3" t="s">
        <v>353</v>
      </c>
      <c r="B20" s="35" t="s">
        <v>607</v>
      </c>
      <c r="C20" s="35" t="n">
        <v>9</v>
      </c>
      <c r="D20" s="38" t="n">
        <v>14.77882</v>
      </c>
      <c r="E20" s="35" t="n">
        <v>6.0164942</v>
      </c>
      <c r="F20" s="39" t="n">
        <v>0.407102475028453</v>
      </c>
    </row>
    <row r="21" customFormat="false" ht="15.75" hidden="false" customHeight="false" outlineLevel="0" collapsed="false">
      <c r="A21" s="3" t="s">
        <v>479</v>
      </c>
      <c r="B21" s="35" t="s">
        <v>608</v>
      </c>
      <c r="C21" s="35" t="n">
        <v>9</v>
      </c>
      <c r="D21" s="38" t="n">
        <v>9.4591322</v>
      </c>
      <c r="E21" s="35" t="n">
        <v>4.10839654</v>
      </c>
      <c r="F21" s="39" t="n">
        <v>0.434331231780438</v>
      </c>
    </row>
    <row r="22" customFormat="false" ht="15.75" hidden="false" customHeight="false" outlineLevel="0" collapsed="false">
      <c r="A22" s="3" t="s">
        <v>345</v>
      </c>
      <c r="B22" s="35" t="s">
        <v>607</v>
      </c>
      <c r="C22" s="35" t="n">
        <v>9</v>
      </c>
      <c r="D22" s="38" t="n">
        <v>15.5025</v>
      </c>
      <c r="E22" s="35" t="n">
        <v>6.7953658</v>
      </c>
      <c r="F22" s="39" t="n">
        <v>0.438339996774714</v>
      </c>
    </row>
    <row r="23" customFormat="false" ht="15.75" hidden="false" customHeight="false" outlineLevel="0" collapsed="false">
      <c r="A23" s="3" t="s">
        <v>481</v>
      </c>
      <c r="B23" s="35" t="s">
        <v>608</v>
      </c>
      <c r="C23" s="35" t="n">
        <v>9</v>
      </c>
      <c r="D23" s="38" t="n">
        <v>4.2240022</v>
      </c>
      <c r="E23" s="35" t="n">
        <v>1.92981671</v>
      </c>
      <c r="F23" s="39" t="n">
        <v>0.456869248316206</v>
      </c>
    </row>
    <row r="24" customFormat="false" ht="15.75" hidden="false" customHeight="false" outlineLevel="0" collapsed="false">
      <c r="A24" s="3" t="s">
        <v>436</v>
      </c>
      <c r="B24" s="35" t="s">
        <v>607</v>
      </c>
      <c r="C24" s="35" t="n">
        <v>9</v>
      </c>
      <c r="D24" s="38" t="n">
        <v>14.649182</v>
      </c>
      <c r="E24" s="35" t="n">
        <v>6.70805166</v>
      </c>
      <c r="F24" s="39" t="n">
        <v>0.457913053438752</v>
      </c>
    </row>
    <row r="25" customFormat="false" ht="15.75" hidden="false" customHeight="false" outlineLevel="0" collapsed="false">
      <c r="A25" s="3" t="s">
        <v>411</v>
      </c>
      <c r="B25" s="35" t="s">
        <v>608</v>
      </c>
      <c r="C25" s="35" t="n">
        <v>9</v>
      </c>
      <c r="D25" s="38" t="n">
        <v>3.7782811</v>
      </c>
      <c r="E25" s="35" t="n">
        <v>1.74791381</v>
      </c>
      <c r="F25" s="39" t="n">
        <v>0.46262143121114</v>
      </c>
    </row>
    <row r="26" customFormat="false" ht="15.75" hidden="false" customHeight="false" outlineLevel="0" collapsed="false">
      <c r="A26" s="3" t="s">
        <v>611</v>
      </c>
      <c r="B26" s="35" t="s">
        <v>607</v>
      </c>
      <c r="C26" s="35" t="n">
        <v>9</v>
      </c>
      <c r="D26" s="38" t="n">
        <v>32.53442</v>
      </c>
      <c r="E26" s="35" t="n">
        <v>15.0876734</v>
      </c>
      <c r="F26" s="39" t="n">
        <v>0.46374496302685</v>
      </c>
    </row>
    <row r="27" customFormat="false" ht="15.75" hidden="false" customHeight="false" outlineLevel="0" collapsed="false">
      <c r="A27" s="3" t="s">
        <v>392</v>
      </c>
      <c r="B27" s="35" t="s">
        <v>609</v>
      </c>
      <c r="C27" s="35" t="n">
        <v>9</v>
      </c>
      <c r="D27" s="38" t="n">
        <v>8.6768544</v>
      </c>
      <c r="E27" s="35" t="n">
        <v>4.17024223</v>
      </c>
      <c r="F27" s="39" t="n">
        <v>0.480616826992049</v>
      </c>
    </row>
    <row r="28" customFormat="false" ht="15.75" hidden="false" customHeight="false" outlineLevel="0" collapsed="false">
      <c r="A28" s="3" t="s">
        <v>449</v>
      </c>
      <c r="B28" s="35" t="s">
        <v>607</v>
      </c>
      <c r="C28" s="35" t="n">
        <v>9</v>
      </c>
      <c r="D28" s="38" t="n">
        <v>9.1986122</v>
      </c>
      <c r="E28" s="35" t="n">
        <v>4.72668951</v>
      </c>
      <c r="F28" s="39" t="n">
        <v>0.513848111783645</v>
      </c>
    </row>
    <row r="29" customFormat="false" ht="15.75" hidden="false" customHeight="false" outlineLevel="0" collapsed="false">
      <c r="A29" s="3" t="s">
        <v>361</v>
      </c>
      <c r="B29" s="35" t="s">
        <v>607</v>
      </c>
      <c r="C29" s="35" t="n">
        <v>9</v>
      </c>
      <c r="D29" s="38" t="n">
        <v>16.19057</v>
      </c>
      <c r="E29" s="35" t="n">
        <v>8.4639949</v>
      </c>
      <c r="F29" s="39" t="n">
        <v>0.522773126579237</v>
      </c>
    </row>
    <row r="30" customFormat="false" ht="15.75" hidden="false" customHeight="false" outlineLevel="0" collapsed="false">
      <c r="A30" s="3" t="s">
        <v>414</v>
      </c>
      <c r="B30" s="35" t="s">
        <v>608</v>
      </c>
      <c r="C30" s="35" t="n">
        <v>9</v>
      </c>
      <c r="D30" s="38" t="n">
        <v>11.50843</v>
      </c>
      <c r="E30" s="35" t="n">
        <v>6.1652549</v>
      </c>
      <c r="F30" s="39" t="n">
        <v>0.535716418312489</v>
      </c>
    </row>
    <row r="31" customFormat="false" ht="15.75" hidden="false" customHeight="false" outlineLevel="0" collapsed="false">
      <c r="A31" s="3" t="s">
        <v>426</v>
      </c>
      <c r="B31" s="35" t="s">
        <v>607</v>
      </c>
      <c r="C31" s="35" t="n">
        <v>9</v>
      </c>
      <c r="D31" s="38" t="n">
        <v>26.238788</v>
      </c>
      <c r="E31" s="35" t="n">
        <v>14.10106204</v>
      </c>
      <c r="F31" s="39" t="n">
        <v>0.537412857636565</v>
      </c>
    </row>
    <row r="32" customFormat="false" ht="15.75" hidden="false" customHeight="false" outlineLevel="0" collapsed="false">
      <c r="A32" s="3" t="s">
        <v>419</v>
      </c>
      <c r="B32" s="35" t="s">
        <v>607</v>
      </c>
      <c r="C32" s="35" t="n">
        <v>9</v>
      </c>
      <c r="D32" s="38" t="n">
        <v>27.28107</v>
      </c>
      <c r="E32" s="35" t="n">
        <v>14.7914494</v>
      </c>
      <c r="F32" s="39" t="n">
        <v>0.542187289574786</v>
      </c>
    </row>
    <row r="33" customFormat="false" ht="15.75" hidden="false" customHeight="false" outlineLevel="0" collapsed="false">
      <c r="A33" s="3" t="s">
        <v>474</v>
      </c>
      <c r="B33" s="35" t="s">
        <v>608</v>
      </c>
      <c r="C33" s="35" t="n">
        <v>9</v>
      </c>
      <c r="D33" s="38" t="n">
        <v>14.01361</v>
      </c>
      <c r="E33" s="35" t="n">
        <v>8.272478</v>
      </c>
      <c r="F33" s="39" t="n">
        <v>0.590317412857929</v>
      </c>
    </row>
    <row r="34" customFormat="false" ht="15.75" hidden="false" customHeight="false" outlineLevel="0" collapsed="false">
      <c r="A34" s="3" t="s">
        <v>434</v>
      </c>
      <c r="B34" s="35" t="s">
        <v>607</v>
      </c>
      <c r="C34" s="35" t="n">
        <v>9</v>
      </c>
      <c r="D34" s="38" t="n">
        <v>8.3110356</v>
      </c>
      <c r="E34" s="35" t="n">
        <v>5.39093097</v>
      </c>
      <c r="F34" s="39" t="n">
        <v>0.648647320196776</v>
      </c>
    </row>
    <row r="35" customFormat="false" ht="15.75" hidden="false" customHeight="false" outlineLevel="0" collapsed="false">
      <c r="A35" s="3" t="s">
        <v>343</v>
      </c>
      <c r="B35" s="35" t="s">
        <v>608</v>
      </c>
      <c r="C35" s="35" t="n">
        <v>9</v>
      </c>
      <c r="D35" s="38" t="n">
        <v>21.93243</v>
      </c>
      <c r="E35" s="35" t="n">
        <v>15.0246763</v>
      </c>
      <c r="F35" s="39" t="n">
        <v>0.685043850590199</v>
      </c>
    </row>
    <row r="36" customFormat="false" ht="15.75" hidden="false" customHeight="false" outlineLevel="0" collapsed="false">
      <c r="A36" s="3" t="s">
        <v>355</v>
      </c>
      <c r="B36" s="35" t="s">
        <v>607</v>
      </c>
      <c r="C36" s="35" t="n">
        <v>9</v>
      </c>
      <c r="D36" s="38" t="n">
        <v>9.4673222</v>
      </c>
      <c r="E36" s="35" t="n">
        <v>6.59446272</v>
      </c>
      <c r="F36" s="39" t="n">
        <v>0.696549941017113</v>
      </c>
    </row>
    <row r="37" customFormat="false" ht="15.75" hidden="false" customHeight="false" outlineLevel="0" collapsed="false">
      <c r="A37" s="3" t="s">
        <v>417</v>
      </c>
      <c r="B37" s="35" t="s">
        <v>607</v>
      </c>
      <c r="C37" s="35" t="n">
        <v>9</v>
      </c>
      <c r="D37" s="38" t="n">
        <v>6.7239578</v>
      </c>
      <c r="E37" s="35" t="n">
        <v>4.98060297</v>
      </c>
      <c r="F37" s="39" t="n">
        <v>0.740724900147351</v>
      </c>
    </row>
    <row r="38" customFormat="false" ht="15.75" hidden="false" customHeight="false" outlineLevel="0" collapsed="false">
      <c r="A38" s="3" t="s">
        <v>359</v>
      </c>
      <c r="B38" s="35" t="s">
        <v>607</v>
      </c>
      <c r="C38" s="35" t="n">
        <v>9</v>
      </c>
      <c r="D38" s="38" t="n">
        <v>20.84319</v>
      </c>
      <c r="E38" s="35" t="n">
        <v>16.6090889</v>
      </c>
      <c r="F38" s="39" t="n">
        <v>0.796859257148258</v>
      </c>
    </row>
    <row r="39" customFormat="false" ht="15.75" hidden="false" customHeight="false" outlineLevel="0" collapsed="false">
      <c r="A39" s="3" t="s">
        <v>521</v>
      </c>
      <c r="B39" s="35" t="s">
        <v>607</v>
      </c>
      <c r="C39" s="35" t="n">
        <v>9</v>
      </c>
      <c r="D39" s="38" t="n">
        <v>4.55928011</v>
      </c>
      <c r="E39" s="35" t="n">
        <v>3.854452083</v>
      </c>
      <c r="F39" s="39" t="n">
        <v>0.845408044692389</v>
      </c>
    </row>
    <row r="40" customFormat="false" ht="15.75" hidden="false" customHeight="false" outlineLevel="0" collapsed="false">
      <c r="A40" s="3" t="s">
        <v>372</v>
      </c>
      <c r="B40" s="35" t="s">
        <v>607</v>
      </c>
      <c r="C40" s="35" t="n">
        <v>9</v>
      </c>
      <c r="D40" s="38" t="n">
        <v>37.421229</v>
      </c>
      <c r="E40" s="35" t="n">
        <v>33.43256699</v>
      </c>
      <c r="F40" s="39" t="n">
        <v>0.893411784791996</v>
      </c>
    </row>
    <row r="41" customFormat="false" ht="15.75" hidden="false" customHeight="false" outlineLevel="0" collapsed="false">
      <c r="A41" s="3" t="s">
        <v>421</v>
      </c>
      <c r="B41" s="35" t="s">
        <v>607</v>
      </c>
      <c r="C41" s="35" t="n">
        <v>9</v>
      </c>
      <c r="D41" s="38" t="n">
        <v>1.4762034922</v>
      </c>
      <c r="E41" s="40" t="n">
        <v>1.31900914276</v>
      </c>
      <c r="F41" s="39" t="n">
        <v>0.893514444132813</v>
      </c>
    </row>
    <row r="42" customFormat="false" ht="15.75" hidden="false" customHeight="false" outlineLevel="0" collapsed="false">
      <c r="A42" s="3" t="s">
        <v>472</v>
      </c>
      <c r="B42" s="35" t="s">
        <v>608</v>
      </c>
      <c r="C42" s="35" t="n">
        <v>9</v>
      </c>
      <c r="D42" s="38" t="n">
        <v>0.61803344</v>
      </c>
      <c r="E42" s="35" t="n">
        <v>0.554523954</v>
      </c>
      <c r="F42" s="39" t="n">
        <v>0.897239401803242</v>
      </c>
    </row>
    <row r="43" customFormat="false" ht="15.75" hidden="false" customHeight="false" outlineLevel="0" collapsed="false">
      <c r="A43" s="3" t="s">
        <v>406</v>
      </c>
      <c r="B43" s="35" t="s">
        <v>608</v>
      </c>
      <c r="C43" s="35" t="n">
        <v>9</v>
      </c>
      <c r="D43" s="38" t="n">
        <v>1.54881722</v>
      </c>
      <c r="E43" s="35" t="n">
        <v>1.398071851</v>
      </c>
      <c r="F43" s="39" t="n">
        <v>0.902670652770764</v>
      </c>
    </row>
    <row r="44" customFormat="false" ht="15.75" hidden="false" customHeight="false" outlineLevel="0" collapsed="false">
      <c r="A44" s="3" t="s">
        <v>447</v>
      </c>
      <c r="B44" s="35" t="s">
        <v>607</v>
      </c>
      <c r="C44" s="35" t="n">
        <v>9</v>
      </c>
      <c r="D44" s="38" t="n">
        <v>3.3740822</v>
      </c>
      <c r="E44" s="35" t="n">
        <v>3.2907013</v>
      </c>
      <c r="F44" s="39" t="n">
        <v>0.975287827901762</v>
      </c>
    </row>
    <row r="45" customFormat="false" ht="15.75" hidden="false" customHeight="false" outlineLevel="0" collapsed="false">
      <c r="A45" s="3" t="s">
        <v>340</v>
      </c>
      <c r="B45" s="35" t="s">
        <v>608</v>
      </c>
      <c r="C45" s="35" t="n">
        <v>9</v>
      </c>
      <c r="D45" s="38" t="n">
        <v>4.86352944</v>
      </c>
      <c r="E45" s="35" t="n">
        <v>4.795276253</v>
      </c>
      <c r="F45" s="39" t="n">
        <v>0.98596632592811</v>
      </c>
    </row>
    <row r="46" customFormat="false" ht="15.75" hidden="false" customHeight="false" outlineLevel="0" collapsed="false">
      <c r="A46" s="3" t="s">
        <v>374</v>
      </c>
      <c r="B46" s="35" t="s">
        <v>607</v>
      </c>
      <c r="C46" s="35" t="n">
        <v>9</v>
      </c>
      <c r="D46" s="38" t="n">
        <v>5.76454078</v>
      </c>
      <c r="E46" s="35" t="n">
        <v>5.731442743</v>
      </c>
      <c r="F46" s="39" t="n">
        <v>0.994258339343381</v>
      </c>
    </row>
    <row r="47" customFormat="false" ht="15.75" hidden="false" customHeight="false" outlineLevel="0" collapsed="false">
      <c r="A47" s="3" t="s">
        <v>349</v>
      </c>
      <c r="B47" s="41" t="s">
        <v>607</v>
      </c>
      <c r="C47" s="35" t="n">
        <v>9</v>
      </c>
      <c r="D47" s="38" t="n">
        <v>36.27147</v>
      </c>
      <c r="E47" s="35" t="n">
        <v>38.0820491</v>
      </c>
      <c r="F47" s="39" t="n">
        <v>1.04991744475755</v>
      </c>
    </row>
    <row r="48" customFormat="false" ht="15.75" hidden="false" customHeight="false" outlineLevel="0" collapsed="false">
      <c r="A48" s="3" t="s">
        <v>501</v>
      </c>
      <c r="B48" s="35" t="s">
        <v>608</v>
      </c>
      <c r="C48" s="35" t="n">
        <v>9</v>
      </c>
      <c r="D48" s="38" t="n">
        <v>0.73669822</v>
      </c>
      <c r="E48" s="35" t="n">
        <v>0.79254678</v>
      </c>
      <c r="F48" s="39" t="n">
        <v>1.07580927777998</v>
      </c>
    </row>
    <row r="49" customFormat="false" ht="15.75" hidden="false" customHeight="false" outlineLevel="0" collapsed="false">
      <c r="A49" s="3" t="s">
        <v>342</v>
      </c>
      <c r="B49" s="35" t="s">
        <v>608</v>
      </c>
      <c r="C49" s="35" t="n">
        <v>9</v>
      </c>
      <c r="D49" s="38" t="n">
        <v>7.34197578</v>
      </c>
      <c r="E49" s="35" t="n">
        <v>8.232227764</v>
      </c>
      <c r="F49" s="39" t="n">
        <v>1.12125509681265</v>
      </c>
    </row>
    <row r="50" customFormat="false" ht="15.75" hidden="false" customHeight="false" outlineLevel="0" collapsed="false">
      <c r="A50" s="3" t="s">
        <v>566</v>
      </c>
      <c r="B50" s="35" t="s">
        <v>607</v>
      </c>
      <c r="C50" s="35" t="n">
        <v>9</v>
      </c>
      <c r="D50" s="38" t="n">
        <v>2.07338278</v>
      </c>
      <c r="E50" s="35" t="n">
        <v>2.550544192</v>
      </c>
      <c r="F50" s="39" t="n">
        <v>1.230136671628</v>
      </c>
    </row>
    <row r="51" customFormat="false" ht="15.75" hidden="false" customHeight="false" outlineLevel="0" collapsed="false">
      <c r="A51" s="3" t="s">
        <v>384</v>
      </c>
      <c r="B51" s="35" t="s">
        <v>609</v>
      </c>
      <c r="C51" s="35" t="n">
        <v>9</v>
      </c>
      <c r="D51" s="38" t="n">
        <v>5.283033</v>
      </c>
      <c r="E51" s="35" t="n">
        <v>6.500753468</v>
      </c>
      <c r="F51" s="39" t="n">
        <v>1.23049647200765</v>
      </c>
    </row>
    <row r="52" customFormat="false" ht="15.75" hidden="false" customHeight="false" outlineLevel="0" collapsed="false">
      <c r="A52" s="3" t="s">
        <v>377</v>
      </c>
      <c r="B52" s="35" t="s">
        <v>607</v>
      </c>
      <c r="C52" s="35" t="n">
        <v>9</v>
      </c>
      <c r="D52" s="38" t="n">
        <v>14.83079</v>
      </c>
      <c r="E52" s="35" t="n">
        <v>18.2649625</v>
      </c>
      <c r="F52" s="39" t="n">
        <v>1.23155695010178</v>
      </c>
    </row>
    <row r="53" customFormat="false" ht="15.75" hidden="false" customHeight="false" outlineLevel="0" collapsed="false">
      <c r="A53" s="3" t="s">
        <v>499</v>
      </c>
      <c r="B53" s="35" t="s">
        <v>608</v>
      </c>
      <c r="C53" s="35" t="n">
        <v>9</v>
      </c>
      <c r="D53" s="38" t="n">
        <v>0.57886922</v>
      </c>
      <c r="E53" s="35" t="n">
        <v>0.722437922</v>
      </c>
      <c r="F53" s="39" t="n">
        <v>1.24801578152661</v>
      </c>
    </row>
    <row r="54" customFormat="false" ht="15.75" hidden="false" customHeight="false" outlineLevel="0" collapsed="false">
      <c r="A54" s="3" t="s">
        <v>408</v>
      </c>
      <c r="B54" s="35" t="s">
        <v>608</v>
      </c>
      <c r="C54" s="35" t="n">
        <v>9</v>
      </c>
      <c r="D54" s="38" t="n">
        <v>2.74981611</v>
      </c>
      <c r="E54" s="35" t="n">
        <v>3.559007296</v>
      </c>
      <c r="F54" s="39" t="n">
        <v>1.29427101799909</v>
      </c>
    </row>
    <row r="55" customFormat="false" ht="15.75" hidden="false" customHeight="false" outlineLevel="0" collapsed="false">
      <c r="A55" s="3" t="s">
        <v>367</v>
      </c>
      <c r="B55" s="35" t="s">
        <v>607</v>
      </c>
      <c r="C55" s="35" t="n">
        <v>9</v>
      </c>
      <c r="D55" s="38" t="n">
        <v>8.5600833</v>
      </c>
      <c r="E55" s="35" t="n">
        <v>11.30286183</v>
      </c>
      <c r="F55" s="39" t="n">
        <v>1.32041493451355</v>
      </c>
    </row>
    <row r="56" customFormat="false" ht="15.75" hidden="false" customHeight="false" outlineLevel="0" collapsed="false">
      <c r="A56" s="3" t="s">
        <v>404</v>
      </c>
      <c r="B56" s="35" t="s">
        <v>608</v>
      </c>
      <c r="C56" s="35" t="n">
        <v>9</v>
      </c>
      <c r="D56" s="38" t="n">
        <v>0.59371167</v>
      </c>
      <c r="E56" s="35" t="n">
        <v>0.811819127</v>
      </c>
      <c r="F56" s="39" t="n">
        <v>1.36736259032941</v>
      </c>
    </row>
    <row r="57" customFormat="false" ht="15.75" hidden="false" customHeight="false" outlineLevel="0" collapsed="false">
      <c r="A57" s="3" t="s">
        <v>530</v>
      </c>
      <c r="B57" s="35" t="s">
        <v>607</v>
      </c>
      <c r="C57" s="35" t="n">
        <v>9</v>
      </c>
      <c r="D57" s="38" t="n">
        <v>0.48832956</v>
      </c>
      <c r="E57" s="35" t="n">
        <v>0.670372965</v>
      </c>
      <c r="F57" s="39" t="n">
        <v>1.37278801021179</v>
      </c>
    </row>
    <row r="58" customFormat="false" ht="15.75" hidden="false" customHeight="false" outlineLevel="0" collapsed="false">
      <c r="A58" s="3" t="s">
        <v>503</v>
      </c>
      <c r="B58" s="35" t="s">
        <v>608</v>
      </c>
      <c r="C58" s="35" t="n">
        <v>9</v>
      </c>
      <c r="D58" s="38" t="n">
        <v>0.64284844</v>
      </c>
      <c r="E58" s="35" t="n">
        <v>0.901565732</v>
      </c>
      <c r="F58" s="39" t="n">
        <v>1.40245456922941</v>
      </c>
    </row>
    <row r="59" customFormat="false" ht="15.75" hidden="false" customHeight="false" outlineLevel="0" collapsed="false">
      <c r="A59" s="3" t="s">
        <v>338</v>
      </c>
      <c r="B59" s="35" t="s">
        <v>608</v>
      </c>
      <c r="C59" s="35" t="n">
        <v>9</v>
      </c>
      <c r="D59" s="38" t="n">
        <v>1.2671967</v>
      </c>
      <c r="E59" s="35" t="n">
        <v>1.91075692</v>
      </c>
      <c r="F59" s="39" t="n">
        <v>1.50786134465154</v>
      </c>
    </row>
    <row r="60" customFormat="false" ht="15.75" hidden="false" customHeight="false" outlineLevel="0" collapsed="false">
      <c r="A60" s="3" t="s">
        <v>510</v>
      </c>
      <c r="B60" s="35" t="s">
        <v>608</v>
      </c>
      <c r="C60" s="35" t="n">
        <v>9</v>
      </c>
      <c r="D60" s="38" t="n">
        <v>3.92390856</v>
      </c>
      <c r="E60" s="35" t="n">
        <v>7.143557889</v>
      </c>
      <c r="F60" s="39" t="n">
        <v>1.82052098813434</v>
      </c>
    </row>
    <row r="61" customFormat="false" ht="15.75" hidden="false" customHeight="false" outlineLevel="0" collapsed="false">
      <c r="A61" s="3" t="s">
        <v>380</v>
      </c>
      <c r="B61" s="35" t="s">
        <v>607</v>
      </c>
      <c r="C61" s="35" t="n">
        <v>9</v>
      </c>
      <c r="D61" s="38" t="n">
        <v>29.490592</v>
      </c>
      <c r="E61" s="35" t="n">
        <v>56.86425712</v>
      </c>
      <c r="F61" s="39" t="n">
        <v>1.9282168740458</v>
      </c>
    </row>
    <row r="62" customFormat="false" ht="15.75" hidden="false" customHeight="false" outlineLevel="0" collapsed="false">
      <c r="A62" s="3" t="s">
        <v>572</v>
      </c>
      <c r="B62" s="35" t="s">
        <v>607</v>
      </c>
      <c r="C62" s="35" t="n">
        <v>9</v>
      </c>
      <c r="D62" s="38" t="n">
        <v>1.40682933</v>
      </c>
      <c r="E62" s="35" t="n">
        <v>2.898881348</v>
      </c>
      <c r="F62" s="39" t="n">
        <v>2.06057784422223</v>
      </c>
    </row>
    <row r="63" customFormat="false" ht="15.75" hidden="false" customHeight="false" outlineLevel="0" collapsed="false">
      <c r="A63" s="3" t="s">
        <v>508</v>
      </c>
      <c r="B63" s="35" t="s">
        <v>608</v>
      </c>
      <c r="C63" s="35" t="n">
        <v>9</v>
      </c>
      <c r="D63" s="38" t="n">
        <v>0.91121433</v>
      </c>
      <c r="E63" s="35" t="n">
        <v>1.995859372</v>
      </c>
      <c r="F63" s="39" t="n">
        <v>2.19032921925185</v>
      </c>
    </row>
    <row r="64" customFormat="false" ht="15.75" hidden="false" customHeight="false" outlineLevel="0" collapsed="false">
      <c r="A64" s="3" t="s">
        <v>512</v>
      </c>
      <c r="B64" s="35" t="s">
        <v>608</v>
      </c>
      <c r="C64" s="35" t="n">
        <v>9</v>
      </c>
      <c r="D64" s="38" t="n">
        <v>0.79147489</v>
      </c>
      <c r="E64" s="35" t="n">
        <v>1.757336283</v>
      </c>
      <c r="F64" s="39" t="n">
        <v>2.22033106192415</v>
      </c>
    </row>
    <row r="65" customFormat="false" ht="15.75" hidden="false" customHeight="false" outlineLevel="0" collapsed="false">
      <c r="A65" s="3" t="s">
        <v>532</v>
      </c>
      <c r="B65" s="35" t="s">
        <v>607</v>
      </c>
      <c r="C65" s="35" t="n">
        <v>9</v>
      </c>
      <c r="D65" s="38" t="n">
        <v>2.86267689</v>
      </c>
      <c r="E65" s="35" t="n">
        <v>6.547648059</v>
      </c>
      <c r="F65" s="39" t="n">
        <v>2.28724662635607</v>
      </c>
    </row>
    <row r="66" customFormat="false" ht="15.75" hidden="false" customHeight="false" outlineLevel="0" collapsed="false">
      <c r="A66" s="3" t="s">
        <v>400</v>
      </c>
      <c r="B66" s="35" t="s">
        <v>608</v>
      </c>
      <c r="C66" s="35" t="n">
        <v>9</v>
      </c>
      <c r="D66" s="38" t="n">
        <v>4.16096778</v>
      </c>
      <c r="E66" s="40" t="n">
        <v>10.78591168</v>
      </c>
      <c r="F66" s="39" t="n">
        <v>2.59216419118727</v>
      </c>
    </row>
    <row r="67" customFormat="false" ht="15.75" hidden="false" customHeight="false" outlineLevel="0" collapsed="false">
      <c r="A67" s="5" t="s">
        <v>370</v>
      </c>
      <c r="B67" s="6" t="s">
        <v>607</v>
      </c>
      <c r="C67" s="6" t="n">
        <v>9</v>
      </c>
      <c r="D67" s="42" t="n">
        <v>7.21538</v>
      </c>
      <c r="E67" s="6" t="n">
        <v>18.75072677</v>
      </c>
      <c r="F67" s="43" t="n">
        <v>2.59871645983995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984375" defaultRowHeight="14.25" zeroHeight="false" outlineLevelRow="0" outlineLevelCol="0"/>
  <cols>
    <col collapsed="false" customWidth="true" hidden="false" outlineLevel="0" max="1" min="1" style="44" width="15.75"/>
    <col collapsed="false" customWidth="true" hidden="false" outlineLevel="0" max="2" min="2" style="44" width="21.5"/>
    <col collapsed="false" customWidth="true" hidden="false" outlineLevel="0" max="3" min="3" style="44" width="22.74"/>
    <col collapsed="false" customWidth="true" hidden="false" outlineLevel="0" max="4" min="4" style="44" width="13.24"/>
    <col collapsed="false" customWidth="true" hidden="false" outlineLevel="0" max="5" min="5" style="44" width="15.37"/>
    <col collapsed="false" customWidth="true" hidden="false" outlineLevel="0" max="6" min="6" style="44" width="14.5"/>
    <col collapsed="false" customWidth="true" hidden="false" outlineLevel="0" max="7" min="7" style="44" width="18.5"/>
    <col collapsed="false" customWidth="true" hidden="false" outlineLevel="0" max="8" min="8" style="44" width="15.99"/>
  </cols>
  <sheetData>
    <row r="1" customFormat="false" ht="48" hidden="false" customHeight="true" outlineLevel="0" collapsed="false">
      <c r="A1" s="45" t="s">
        <v>612</v>
      </c>
      <c r="B1" s="45"/>
      <c r="C1" s="45"/>
      <c r="D1" s="45"/>
      <c r="E1" s="46"/>
      <c r="F1" s="46"/>
      <c r="G1" s="46"/>
      <c r="H1" s="46"/>
    </row>
    <row r="2" customFormat="false" ht="21" hidden="false" customHeight="true" outlineLevel="0" collapsed="false">
      <c r="A2" s="2" t="s">
        <v>613</v>
      </c>
      <c r="B2" s="2"/>
      <c r="C2" s="2"/>
      <c r="E2" s="46"/>
    </row>
    <row r="3" customFormat="false" ht="15.75" hidden="false" customHeight="false" outlineLevel="0" collapsed="false">
      <c r="A3" s="37" t="s">
        <v>601</v>
      </c>
      <c r="B3" s="37" t="s">
        <v>614</v>
      </c>
      <c r="C3" s="37" t="s">
        <v>615</v>
      </c>
      <c r="D3" s="37" t="s">
        <v>616</v>
      </c>
    </row>
    <row r="4" customFormat="false" ht="15.75" hidden="false" customHeight="false" outlineLevel="0" collapsed="false">
      <c r="A4" s="35" t="s">
        <v>340</v>
      </c>
      <c r="B4" s="35" t="n">
        <v>15.9701</v>
      </c>
      <c r="C4" s="35" t="n">
        <v>7.98039</v>
      </c>
      <c r="D4" s="47" t="n">
        <v>-1.00084218901345</v>
      </c>
    </row>
    <row r="5" customFormat="false" ht="15.75" hidden="false" customHeight="false" outlineLevel="0" collapsed="false">
      <c r="A5" s="35" t="s">
        <v>472</v>
      </c>
      <c r="B5" s="35" t="n">
        <v>1.29179</v>
      </c>
      <c r="C5" s="35" t="n">
        <v>0.526177</v>
      </c>
      <c r="D5" s="47" t="n">
        <v>-1.29575146460479</v>
      </c>
    </row>
    <row r="6" customFormat="false" ht="15.75" hidden="false" customHeight="false" outlineLevel="0" collapsed="false">
      <c r="A6" s="35" t="s">
        <v>474</v>
      </c>
      <c r="B6" s="35" t="n">
        <v>5.65124</v>
      </c>
      <c r="C6" s="35" t="n">
        <v>11.3389</v>
      </c>
      <c r="D6" s="47" t="n">
        <v>1.00464132475202</v>
      </c>
    </row>
    <row r="7" customFormat="false" ht="15.75" hidden="false" customHeight="false" outlineLevel="0" collapsed="false">
      <c r="A7" s="35" t="s">
        <v>417</v>
      </c>
      <c r="B7" s="35" t="n">
        <v>11.6989</v>
      </c>
      <c r="C7" s="35" t="n">
        <v>3.59331</v>
      </c>
      <c r="D7" s="47" t="n">
        <v>-1.70298757624761</v>
      </c>
    </row>
    <row r="8" customFormat="false" ht="15.75" hidden="false" customHeight="false" outlineLevel="0" collapsed="false">
      <c r="A8" s="35" t="s">
        <v>361</v>
      </c>
      <c r="B8" s="35" t="n">
        <v>8.12546</v>
      </c>
      <c r="C8" s="35" t="n">
        <v>16.6931</v>
      </c>
      <c r="D8" s="47" t="n">
        <v>1.03873050137895</v>
      </c>
    </row>
    <row r="9" customFormat="false" ht="15.75" hidden="false" customHeight="false" outlineLevel="0" collapsed="false">
      <c r="A9" s="35" t="s">
        <v>370</v>
      </c>
      <c r="B9" s="35" t="n">
        <v>1.20074</v>
      </c>
      <c r="C9" s="35" t="n">
        <v>3.50618</v>
      </c>
      <c r="D9" s="47" t="n">
        <v>1.54597626939011</v>
      </c>
    </row>
    <row r="10" customFormat="false" ht="15.75" hidden="false" customHeight="false" outlineLevel="0" collapsed="false">
      <c r="A10" s="35" t="s">
        <v>374</v>
      </c>
      <c r="B10" s="35" t="n">
        <v>3.57332</v>
      </c>
      <c r="C10" s="35" t="n">
        <v>7.72542</v>
      </c>
      <c r="D10" s="47" t="n">
        <v>1.11234825191203</v>
      </c>
    </row>
    <row r="11" customFormat="false" ht="15.75" hidden="false" customHeight="false" outlineLevel="0" collapsed="false">
      <c r="A11" s="35" t="s">
        <v>447</v>
      </c>
      <c r="B11" s="35" t="n">
        <v>4.6059</v>
      </c>
      <c r="C11" s="35" t="n">
        <v>2.03741</v>
      </c>
      <c r="D11" s="47" t="n">
        <v>-1.17674675718045</v>
      </c>
    </row>
    <row r="12" customFormat="false" ht="15.75" hidden="false" customHeight="false" outlineLevel="0" collapsed="false">
      <c r="A12" s="35" t="s">
        <v>572</v>
      </c>
      <c r="B12" s="35" t="n">
        <v>0.453312</v>
      </c>
      <c r="C12" s="35" t="n">
        <v>1.34502</v>
      </c>
      <c r="D12" s="47" t="n">
        <v>1.56905136771114</v>
      </c>
    </row>
    <row r="13" customFormat="false" ht="15.75" hidden="false" customHeight="false" outlineLevel="0" collapsed="false">
      <c r="A13" s="6" t="s">
        <v>404</v>
      </c>
      <c r="B13" s="6" t="n">
        <v>0</v>
      </c>
      <c r="C13" s="6" t="n">
        <v>1.1721</v>
      </c>
      <c r="D13" s="48" t="s">
        <v>617</v>
      </c>
    </row>
    <row r="15" customFormat="false" ht="15.75" hidden="false" customHeight="true" outlineLevel="0" collapsed="false">
      <c r="A15" s="49" t="s">
        <v>618</v>
      </c>
      <c r="B15" s="49"/>
      <c r="C15" s="49"/>
      <c r="D15" s="49"/>
    </row>
    <row r="16" customFormat="false" ht="22.5" hidden="false" customHeight="true" outlineLevel="0" collapsed="false">
      <c r="A16" s="37" t="s">
        <v>601</v>
      </c>
      <c r="B16" s="37" t="s">
        <v>619</v>
      </c>
      <c r="C16" s="37" t="s">
        <v>620</v>
      </c>
      <c r="D16" s="37" t="s">
        <v>616</v>
      </c>
    </row>
    <row r="17" customFormat="false" ht="15.75" hidden="false" customHeight="false" outlineLevel="0" collapsed="false">
      <c r="A17" s="41" t="s">
        <v>421</v>
      </c>
      <c r="B17" s="35" t="n">
        <v>3.37109</v>
      </c>
      <c r="C17" s="35" t="n">
        <v>0.00198343</v>
      </c>
      <c r="D17" s="47" t="n">
        <v>-10.7310019467734</v>
      </c>
    </row>
    <row r="18" customFormat="false" ht="15.75" hidden="false" customHeight="false" outlineLevel="0" collapsed="false">
      <c r="A18" s="41" t="s">
        <v>374</v>
      </c>
      <c r="B18" s="35" t="n">
        <v>4.52957</v>
      </c>
      <c r="C18" s="35" t="n">
        <v>0.615427</v>
      </c>
      <c r="D18" s="47" t="n">
        <v>-2.87971445515104</v>
      </c>
    </row>
    <row r="19" customFormat="false" ht="15.75" hidden="false" customHeight="false" outlineLevel="0" collapsed="false">
      <c r="A19" s="41" t="s">
        <v>611</v>
      </c>
      <c r="B19" s="35" t="n">
        <v>27.5388</v>
      </c>
      <c r="C19" s="35" t="n">
        <v>8.91299</v>
      </c>
      <c r="D19" s="47" t="n">
        <v>-1.62748430320941</v>
      </c>
    </row>
    <row r="20" customFormat="false" ht="15.75" hidden="false" customHeight="false" outlineLevel="0" collapsed="false">
      <c r="A20" s="41" t="s">
        <v>417</v>
      </c>
      <c r="B20" s="35" t="n">
        <v>3.6362</v>
      </c>
      <c r="C20" s="35" t="n">
        <v>1.26753</v>
      </c>
      <c r="D20" s="47" t="n">
        <v>-1.52041166005975</v>
      </c>
    </row>
    <row r="21" customFormat="false" ht="15.75" hidden="false" customHeight="false" outlineLevel="0" collapsed="false">
      <c r="A21" s="41" t="s">
        <v>411</v>
      </c>
      <c r="B21" s="35" t="n">
        <v>5.84398</v>
      </c>
      <c r="C21" s="35" t="n">
        <v>2.10157</v>
      </c>
      <c r="D21" s="47" t="n">
        <v>-1.47548372957939</v>
      </c>
    </row>
    <row r="22" customFormat="false" ht="15.75" hidden="false" customHeight="false" outlineLevel="0" collapsed="false">
      <c r="A22" s="41" t="s">
        <v>361</v>
      </c>
      <c r="B22" s="35" t="n">
        <v>18.761</v>
      </c>
      <c r="C22" s="35" t="n">
        <v>6.99018</v>
      </c>
      <c r="D22" s="47" t="n">
        <v>-1.42433521734417</v>
      </c>
    </row>
    <row r="23" customFormat="false" ht="15.75" hidden="false" customHeight="false" outlineLevel="0" collapsed="false">
      <c r="A23" s="41" t="s">
        <v>353</v>
      </c>
      <c r="B23" s="35" t="n">
        <v>21.7501</v>
      </c>
      <c r="C23" s="35" t="n">
        <v>8.86372</v>
      </c>
      <c r="D23" s="47" t="n">
        <v>-1.2950378207436</v>
      </c>
    </row>
    <row r="24" customFormat="false" ht="15.75" hidden="false" customHeight="false" outlineLevel="0" collapsed="false">
      <c r="A24" s="41" t="s">
        <v>521</v>
      </c>
      <c r="B24" s="35" t="n">
        <v>5.05132</v>
      </c>
      <c r="C24" s="35" t="n">
        <v>2.06649</v>
      </c>
      <c r="D24" s="47" t="n">
        <v>-1.28947805672444</v>
      </c>
    </row>
    <row r="25" customFormat="false" ht="15.75" hidden="false" customHeight="false" outlineLevel="0" collapsed="false">
      <c r="A25" s="41" t="s">
        <v>414</v>
      </c>
      <c r="B25" s="35" t="n">
        <v>11.0519</v>
      </c>
      <c r="C25" s="35" t="n">
        <v>5.07774</v>
      </c>
      <c r="D25" s="47" t="n">
        <v>-1.12203598310038</v>
      </c>
    </row>
    <row r="26" customFormat="false" ht="15.75" hidden="false" customHeight="false" outlineLevel="0" collapsed="false">
      <c r="A26" s="41" t="s">
        <v>499</v>
      </c>
      <c r="B26" s="35" t="n">
        <v>0.400821</v>
      </c>
      <c r="C26" s="35" t="n">
        <v>1.2572</v>
      </c>
      <c r="D26" s="47" t="n">
        <v>1.64918417527473</v>
      </c>
    </row>
    <row r="27" customFormat="false" ht="15.75" hidden="false" customHeight="false" outlineLevel="0" collapsed="false">
      <c r="A27" s="35" t="s">
        <v>384</v>
      </c>
      <c r="B27" s="35" t="n">
        <v>1.67167</v>
      </c>
      <c r="C27" s="35" t="n">
        <v>7.6443</v>
      </c>
      <c r="D27" s="47" t="n">
        <v>2.19309432101558</v>
      </c>
    </row>
    <row r="28" customFormat="false" ht="15.75" hidden="false" customHeight="false" outlineLevel="0" collapsed="false">
      <c r="A28" s="6" t="s">
        <v>501</v>
      </c>
      <c r="B28" s="6" t="n">
        <v>0</v>
      </c>
      <c r="C28" s="6" t="n">
        <v>1.45162</v>
      </c>
      <c r="D28" s="6" t="s">
        <v>617</v>
      </c>
    </row>
  </sheetData>
  <mergeCells count="3">
    <mergeCell ref="A1:D1"/>
    <mergeCell ref="A2:C2"/>
    <mergeCell ref="A15:C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8984375" defaultRowHeight="15.75" zeroHeight="false" outlineLevelRow="0" outlineLevelCol="0"/>
  <cols>
    <col collapsed="false" customWidth="true" hidden="false" outlineLevel="0" max="1" min="1" style="35" width="13.99"/>
    <col collapsed="false" customWidth="true" hidden="false" outlineLevel="0" max="2" min="2" style="35" width="9.87"/>
    <col collapsed="false" customWidth="true" hidden="false" outlineLevel="0" max="5" min="3" style="35" width="8.99"/>
    <col collapsed="false" customWidth="true" hidden="false" outlineLevel="0" max="6" min="6" style="35" width="18.24"/>
    <col collapsed="false" customWidth="true" hidden="false" outlineLevel="0" max="7" min="7" style="35" width="15.99"/>
    <col collapsed="false" customWidth="true" hidden="false" outlineLevel="0" max="8" min="8" style="35" width="11.12"/>
  </cols>
  <sheetData>
    <row r="1" customFormat="false" ht="21" hidden="false" customHeight="true" outlineLevel="0" collapsed="false">
      <c r="A1" s="1" t="s">
        <v>621</v>
      </c>
      <c r="B1" s="1"/>
      <c r="C1" s="1"/>
      <c r="D1" s="1"/>
      <c r="E1" s="1"/>
      <c r="F1" s="1"/>
      <c r="G1" s="1"/>
      <c r="H1" s="1"/>
    </row>
    <row r="2" customFormat="false" ht="15.75" hidden="false" customHeight="false" outlineLevel="0" collapsed="false">
      <c r="A2" s="37" t="s">
        <v>601</v>
      </c>
      <c r="B2" s="37" t="s">
        <v>602</v>
      </c>
      <c r="C2" s="37" t="s">
        <v>622</v>
      </c>
      <c r="D2" s="37" t="s">
        <v>623</v>
      </c>
      <c r="E2" s="37" t="s">
        <v>624</v>
      </c>
      <c r="F2" s="37" t="s">
        <v>625</v>
      </c>
      <c r="G2" s="37" t="s">
        <v>626</v>
      </c>
      <c r="H2" s="0"/>
    </row>
    <row r="3" customFormat="false" ht="15.75" hidden="false" customHeight="false" outlineLevel="0" collapsed="false">
      <c r="A3" s="41" t="s">
        <v>398</v>
      </c>
      <c r="B3" s="41" t="s">
        <v>608</v>
      </c>
      <c r="C3" s="35" t="n">
        <v>213.938970240979</v>
      </c>
      <c r="D3" s="35" t="n">
        <v>140.916480057669</v>
      </c>
      <c r="E3" s="35" t="n">
        <v>127.813634411972</v>
      </c>
      <c r="F3" s="35" t="s">
        <v>622</v>
      </c>
      <c r="G3" s="41" t="n">
        <v>0</v>
      </c>
      <c r="H3" s="0"/>
    </row>
    <row r="4" customFormat="false" ht="15.75" hidden="false" customHeight="false" outlineLevel="0" collapsed="false">
      <c r="A4" s="41" t="s">
        <v>340</v>
      </c>
      <c r="B4" s="41" t="s">
        <v>608</v>
      </c>
      <c r="C4" s="35" t="n">
        <v>23.615052788392</v>
      </c>
      <c r="D4" s="35" t="n">
        <v>59.1454892654566</v>
      </c>
      <c r="E4" s="35" t="n">
        <v>68.1304765914997</v>
      </c>
      <c r="F4" s="35" t="s">
        <v>624</v>
      </c>
      <c r="G4" s="41" t="n">
        <v>0</v>
      </c>
      <c r="H4" s="0"/>
    </row>
    <row r="5" customFormat="false" ht="15.75" hidden="false" customHeight="false" outlineLevel="0" collapsed="false">
      <c r="A5" s="41" t="s">
        <v>472</v>
      </c>
      <c r="B5" s="41" t="s">
        <v>608</v>
      </c>
      <c r="C5" s="35" t="n">
        <v>68.058764806568</v>
      </c>
      <c r="D5" s="35" t="n">
        <v>34.0899786933642</v>
      </c>
      <c r="E5" s="35" t="n">
        <v>53.4457946964533</v>
      </c>
      <c r="F5" s="35" t="s">
        <v>622</v>
      </c>
      <c r="G5" s="41" t="n">
        <v>0</v>
      </c>
      <c r="H5" s="0"/>
    </row>
    <row r="6" customFormat="false" ht="15.75" hidden="false" customHeight="false" outlineLevel="0" collapsed="false">
      <c r="A6" s="41" t="s">
        <v>474</v>
      </c>
      <c r="B6" s="41" t="s">
        <v>608</v>
      </c>
      <c r="C6" s="35" t="n">
        <v>2964.81263642326</v>
      </c>
      <c r="D6" s="35" t="n">
        <v>1169.50819749879</v>
      </c>
      <c r="E6" s="35" t="n">
        <v>1301.0749724429</v>
      </c>
      <c r="F6" s="35" t="s">
        <v>622</v>
      </c>
      <c r="G6" s="41" t="n">
        <v>0</v>
      </c>
      <c r="H6" s="0"/>
    </row>
    <row r="7" customFormat="false" ht="15.75" hidden="false" customHeight="false" outlineLevel="0" collapsed="false">
      <c r="A7" s="41" t="s">
        <v>342</v>
      </c>
      <c r="B7" s="41" t="s">
        <v>608</v>
      </c>
      <c r="C7" s="35" t="n">
        <v>38.6957791025473</v>
      </c>
      <c r="D7" s="35" t="n">
        <v>214.306698218317</v>
      </c>
      <c r="E7" s="35" t="n">
        <v>190.104995210166</v>
      </c>
      <c r="F7" s="35" t="s">
        <v>623</v>
      </c>
      <c r="G7" s="41" t="n">
        <v>0</v>
      </c>
      <c r="H7" s="0"/>
    </row>
    <row r="8" customFormat="false" ht="15.75" hidden="false" customHeight="false" outlineLevel="0" collapsed="false">
      <c r="A8" s="41" t="s">
        <v>345</v>
      </c>
      <c r="B8" s="41" t="s">
        <v>607</v>
      </c>
      <c r="C8" s="35" t="n">
        <v>394.394150658374</v>
      </c>
      <c r="D8" s="35" t="n">
        <v>148.65854329161</v>
      </c>
      <c r="E8" s="35" t="n">
        <v>188.154295034326</v>
      </c>
      <c r="F8" s="35" t="s">
        <v>622</v>
      </c>
      <c r="G8" s="41" t="n">
        <v>0</v>
      </c>
      <c r="H8" s="0"/>
    </row>
    <row r="9" customFormat="false" ht="15.75" hidden="false" customHeight="false" outlineLevel="0" collapsed="false">
      <c r="A9" s="41" t="s">
        <v>419</v>
      </c>
      <c r="B9" s="41" t="s">
        <v>607</v>
      </c>
      <c r="C9" s="35" t="n">
        <v>170.991807990996</v>
      </c>
      <c r="D9" s="35" t="n">
        <v>231.349079626138</v>
      </c>
      <c r="E9" s="35" t="n">
        <v>343.800358482142</v>
      </c>
      <c r="F9" s="35" t="s">
        <v>624</v>
      </c>
      <c r="G9" s="41" t="n">
        <v>0</v>
      </c>
      <c r="H9" s="0"/>
    </row>
    <row r="10" customFormat="false" ht="15.75" hidden="false" customHeight="false" outlineLevel="0" collapsed="false">
      <c r="A10" s="41" t="s">
        <v>421</v>
      </c>
      <c r="B10" s="41" t="s">
        <v>607</v>
      </c>
      <c r="C10" s="41" t="n">
        <v>275.497130909694</v>
      </c>
      <c r="D10" s="41" t="n">
        <v>79.4642839138661</v>
      </c>
      <c r="E10" s="41" t="n">
        <v>136.563399182889</v>
      </c>
      <c r="F10" s="35" t="s">
        <v>622</v>
      </c>
      <c r="G10" s="41" t="n">
        <v>0</v>
      </c>
      <c r="H10" s="0"/>
    </row>
    <row r="11" customFormat="false" ht="15.75" hidden="false" customHeight="false" outlineLevel="0" collapsed="false">
      <c r="A11" s="41" t="s">
        <v>353</v>
      </c>
      <c r="B11" s="41" t="s">
        <v>607</v>
      </c>
      <c r="C11" s="41" t="n">
        <v>167.496736026381</v>
      </c>
      <c r="D11" s="41" t="n">
        <v>546.309803021329</v>
      </c>
      <c r="E11" s="41" t="n">
        <v>162.036461988112</v>
      </c>
      <c r="F11" s="35" t="s">
        <v>623</v>
      </c>
      <c r="G11" s="41" t="n">
        <v>0</v>
      </c>
      <c r="H11" s="0"/>
    </row>
    <row r="12" customFormat="false" ht="15.75" hidden="false" customHeight="false" outlineLevel="0" collapsed="false">
      <c r="A12" s="41" t="s">
        <v>357</v>
      </c>
      <c r="B12" s="41" t="s">
        <v>607</v>
      </c>
      <c r="C12" s="35" t="n">
        <v>571.596689102275</v>
      </c>
      <c r="D12" s="35" t="n">
        <v>259.353148437602</v>
      </c>
      <c r="E12" s="35" t="n">
        <v>428.500230753191</v>
      </c>
      <c r="F12" s="35" t="s">
        <v>622</v>
      </c>
      <c r="G12" s="41" t="n">
        <v>0</v>
      </c>
      <c r="H12" s="0"/>
    </row>
    <row r="13" customFormat="false" ht="15.75" hidden="false" customHeight="false" outlineLevel="0" collapsed="false">
      <c r="A13" s="41" t="s">
        <v>359</v>
      </c>
      <c r="B13" s="41" t="s">
        <v>607</v>
      </c>
      <c r="C13" s="35" t="n">
        <v>80.3955863072336</v>
      </c>
      <c r="D13" s="35" t="n">
        <v>177.002461436751</v>
      </c>
      <c r="E13" s="35" t="n">
        <v>294.474853208798</v>
      </c>
      <c r="F13" s="35" t="s">
        <v>624</v>
      </c>
      <c r="G13" s="41" t="n">
        <v>0</v>
      </c>
      <c r="H13" s="0"/>
    </row>
    <row r="14" customFormat="false" ht="15.75" hidden="false" customHeight="false" outlineLevel="0" collapsed="false">
      <c r="A14" s="41" t="s">
        <v>367</v>
      </c>
      <c r="B14" s="41" t="s">
        <v>607</v>
      </c>
      <c r="C14" s="35" t="n">
        <v>295.677123505315</v>
      </c>
      <c r="D14" s="35" t="n">
        <v>418.175208941039</v>
      </c>
      <c r="E14" s="35" t="n">
        <v>234.462607363877</v>
      </c>
      <c r="F14" s="35" t="s">
        <v>623</v>
      </c>
      <c r="G14" s="41" t="n">
        <v>0</v>
      </c>
      <c r="H14" s="0"/>
    </row>
    <row r="15" customFormat="false" ht="15.75" hidden="false" customHeight="false" outlineLevel="0" collapsed="false">
      <c r="A15" s="41" t="s">
        <v>368</v>
      </c>
      <c r="B15" s="41" t="s">
        <v>607</v>
      </c>
      <c r="C15" s="35" t="n">
        <v>143.659863643826</v>
      </c>
      <c r="D15" s="35" t="n">
        <v>168.21216017405</v>
      </c>
      <c r="E15" s="35" t="n">
        <v>113.690089070977</v>
      </c>
      <c r="F15" s="35" t="s">
        <v>623</v>
      </c>
      <c r="G15" s="41" t="n">
        <v>0</v>
      </c>
      <c r="H15" s="0"/>
    </row>
    <row r="16" customFormat="false" ht="15.75" hidden="false" customHeight="false" outlineLevel="0" collapsed="false">
      <c r="A16" s="41" t="s">
        <v>370</v>
      </c>
      <c r="B16" s="41" t="s">
        <v>607</v>
      </c>
      <c r="C16" s="35" t="n">
        <v>149.019260942105</v>
      </c>
      <c r="D16" s="35" t="n">
        <v>80.1781238430309</v>
      </c>
      <c r="E16" s="35" t="n">
        <v>139.154017183308</v>
      </c>
      <c r="F16" s="35" t="s">
        <v>622</v>
      </c>
      <c r="G16" s="41" t="n">
        <v>0</v>
      </c>
      <c r="H16" s="0"/>
    </row>
    <row r="17" customFormat="false" ht="15.75" hidden="false" customHeight="false" outlineLevel="0" collapsed="false">
      <c r="A17" s="41" t="s">
        <v>521</v>
      </c>
      <c r="B17" s="41" t="s">
        <v>607</v>
      </c>
      <c r="C17" s="35" t="n">
        <v>47.2916115617566</v>
      </c>
      <c r="D17" s="35" t="n">
        <v>195.909597076156</v>
      </c>
      <c r="E17" s="35" t="n">
        <v>52.4274041528304</v>
      </c>
      <c r="F17" s="35" t="s">
        <v>623</v>
      </c>
      <c r="G17" s="41" t="n">
        <v>0</v>
      </c>
      <c r="H17" s="0"/>
    </row>
    <row r="18" customFormat="false" ht="15.75" hidden="false" customHeight="false" outlineLevel="0" collapsed="false">
      <c r="A18" s="41" t="s">
        <v>436</v>
      </c>
      <c r="B18" s="41" t="s">
        <v>607</v>
      </c>
      <c r="C18" s="35" t="n">
        <v>117.939379785104</v>
      </c>
      <c r="D18" s="35" t="n">
        <v>385.813659902117</v>
      </c>
      <c r="E18" s="35" t="n">
        <v>246.788561025756</v>
      </c>
      <c r="F18" s="35" t="s">
        <v>623</v>
      </c>
      <c r="G18" s="41" t="n">
        <v>0</v>
      </c>
      <c r="H18" s="0"/>
    </row>
    <row r="19" customFormat="false" ht="15.75" hidden="false" customHeight="false" outlineLevel="0" collapsed="false">
      <c r="A19" s="41" t="s">
        <v>372</v>
      </c>
      <c r="B19" s="41" t="s">
        <v>607</v>
      </c>
      <c r="C19" s="35" t="n">
        <v>194.032456889105</v>
      </c>
      <c r="D19" s="35" t="n">
        <v>399.224496356003</v>
      </c>
      <c r="E19" s="35" t="n">
        <v>385.926603332646</v>
      </c>
      <c r="F19" s="35" t="s">
        <v>623</v>
      </c>
      <c r="G19" s="41" t="n">
        <v>0</v>
      </c>
      <c r="H19" s="0"/>
    </row>
    <row r="20" customFormat="false" ht="15.75" hidden="false" customHeight="false" outlineLevel="0" collapsed="false">
      <c r="A20" s="41" t="s">
        <v>377</v>
      </c>
      <c r="B20" s="41" t="s">
        <v>607</v>
      </c>
      <c r="C20" s="35" t="n">
        <v>99.6605742838058</v>
      </c>
      <c r="D20" s="35" t="n">
        <v>53.6607988804407</v>
      </c>
      <c r="E20" s="35" t="n">
        <v>58.1423818677164</v>
      </c>
      <c r="F20" s="35" t="s">
        <v>622</v>
      </c>
      <c r="G20" s="41" t="n">
        <v>0</v>
      </c>
      <c r="H20" s="0"/>
    </row>
    <row r="21" customFormat="false" ht="15.75" hidden="false" customHeight="false" outlineLevel="0" collapsed="false">
      <c r="A21" s="41" t="s">
        <v>447</v>
      </c>
      <c r="B21" s="41" t="s">
        <v>607</v>
      </c>
      <c r="C21" s="35" t="n">
        <v>54.6775166501335</v>
      </c>
      <c r="D21" s="35" t="n">
        <v>222.714810973117</v>
      </c>
      <c r="E21" s="35" t="n">
        <v>74.1255453372826</v>
      </c>
      <c r="F21" s="35" t="s">
        <v>623</v>
      </c>
      <c r="G21" s="41" t="n">
        <v>0</v>
      </c>
      <c r="H21" s="0"/>
    </row>
    <row r="22" customFormat="false" ht="15.75" hidden="false" customHeight="false" outlineLevel="0" collapsed="false">
      <c r="A22" s="41" t="s">
        <v>449</v>
      </c>
      <c r="B22" s="41" t="s">
        <v>607</v>
      </c>
      <c r="C22" s="35" t="n">
        <v>302.839939811274</v>
      </c>
      <c r="D22" s="35" t="n">
        <v>619.908680478267</v>
      </c>
      <c r="E22" s="35" t="n">
        <v>193.031512886088</v>
      </c>
      <c r="F22" s="35" t="s">
        <v>623</v>
      </c>
      <c r="G22" s="41" t="n">
        <v>0</v>
      </c>
      <c r="H22" s="0"/>
    </row>
    <row r="23" customFormat="false" ht="16.5" hidden="false" customHeight="true" outlineLevel="0" collapsed="false">
      <c r="A23" s="48" t="s">
        <v>572</v>
      </c>
      <c r="B23" s="48" t="s">
        <v>607</v>
      </c>
      <c r="C23" s="6" t="n">
        <v>181.816692167297</v>
      </c>
      <c r="D23" s="6" t="n">
        <v>41.6847743725379</v>
      </c>
      <c r="E23" s="6" t="n">
        <v>52.2006267289727</v>
      </c>
      <c r="F23" s="6" t="s">
        <v>622</v>
      </c>
      <c r="G23" s="48" t="n">
        <v>0</v>
      </c>
      <c r="H23" s="0"/>
    </row>
    <row r="24" customFormat="false" ht="7.5" hidden="false" customHeight="true" outlineLevel="0" collapsed="false">
      <c r="A24" s="50"/>
      <c r="B24" s="50"/>
      <c r="C24" s="51"/>
      <c r="D24" s="51"/>
      <c r="E24" s="51"/>
      <c r="F24" s="51"/>
      <c r="G24" s="51"/>
      <c r="H24" s="50"/>
    </row>
    <row r="25" customFormat="false" ht="38.25" hidden="false" customHeight="true" outlineLevel="0" collapsed="false">
      <c r="A25" s="52" t="s">
        <v>627</v>
      </c>
      <c r="B25" s="52"/>
      <c r="C25" s="52"/>
      <c r="D25" s="52"/>
      <c r="E25" s="52"/>
      <c r="F25" s="52"/>
      <c r="G25" s="52"/>
      <c r="H25" s="53"/>
    </row>
    <row r="26" customFormat="false" ht="16.5" hidden="false" customHeight="true" outlineLevel="0" collapsed="false">
      <c r="A26" s="54"/>
      <c r="B26" s="54"/>
      <c r="C26" s="54"/>
      <c r="D26" s="54"/>
      <c r="E26" s="54"/>
      <c r="F26" s="54"/>
      <c r="G26" s="54"/>
      <c r="H26" s="54"/>
    </row>
  </sheetData>
  <mergeCells count="2">
    <mergeCell ref="A1:H1"/>
    <mergeCell ref="A25:G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M44" activeCellId="0" sqref="M44:N4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9.99"/>
    <col collapsed="false" customWidth="true" hidden="false" outlineLevel="0" max="3" min="3" style="0" width="12.5"/>
    <col collapsed="false" customWidth="true" hidden="false" outlineLevel="0" max="4" min="4" style="0" width="12.24"/>
    <col collapsed="false" customWidth="true" hidden="false" outlineLevel="0" max="5" min="5" style="0" width="15.99"/>
    <col collapsed="false" customWidth="true" hidden="false" outlineLevel="0" max="6" min="6" style="0" width="9.75"/>
    <col collapsed="false" customWidth="true" hidden="false" outlineLevel="0" max="7" min="7" style="0" width="14.62"/>
    <col collapsed="false" customWidth="true" hidden="false" outlineLevel="0" max="8" min="8" style="0" width="13.49"/>
    <col collapsed="false" customWidth="true" hidden="false" outlineLevel="0" max="9" min="9" style="0" width="12.36"/>
    <col collapsed="false" customWidth="true" hidden="false" outlineLevel="0" max="10" min="10" style="44" width="14.74"/>
    <col collapsed="false" customWidth="true" hidden="false" outlineLevel="0" max="11" min="11" style="0" width="5.36"/>
    <col collapsed="false" customWidth="true" hidden="false" outlineLevel="0" max="13" min="13" style="0" width="11.87"/>
    <col collapsed="false" customWidth="true" hidden="false" outlineLevel="0" max="14" min="14" style="0" width="23.62"/>
  </cols>
  <sheetData>
    <row r="1" customFormat="false" ht="51" hidden="false" customHeight="true" outlineLevel="0" collapsed="false">
      <c r="A1" s="55" t="s">
        <v>628</v>
      </c>
      <c r="B1" s="55"/>
      <c r="C1" s="55"/>
      <c r="D1" s="55"/>
      <c r="E1" s="55"/>
      <c r="F1" s="56"/>
      <c r="G1" s="56"/>
    </row>
    <row r="2" customFormat="false" ht="23.25" hidden="false" customHeight="true" outlineLevel="0" collapsed="false">
      <c r="A2" s="57" t="s">
        <v>629</v>
      </c>
      <c r="B2" s="57"/>
      <c r="C2" s="57"/>
      <c r="D2" s="57"/>
      <c r="E2" s="57"/>
      <c r="F2" s="57"/>
      <c r="G2" s="57"/>
      <c r="I2" s="58"/>
    </row>
    <row r="3" customFormat="false" ht="15.75" hidden="false" customHeight="false" outlineLevel="0" collapsed="false">
      <c r="A3" s="37" t="s">
        <v>601</v>
      </c>
      <c r="B3" s="37" t="s">
        <v>630</v>
      </c>
      <c r="C3" s="37" t="s">
        <v>631</v>
      </c>
      <c r="D3" s="37" t="s">
        <v>616</v>
      </c>
      <c r="E3" s="37" t="s">
        <v>626</v>
      </c>
      <c r="F3" s="59"/>
      <c r="H3" s="44"/>
      <c r="J3" s="0"/>
    </row>
    <row r="4" customFormat="false" ht="15.75" hidden="false" customHeight="false" outlineLevel="0" collapsed="false">
      <c r="A4" s="41" t="s">
        <v>512</v>
      </c>
      <c r="B4" s="41" t="n">
        <v>87.09808758</v>
      </c>
      <c r="C4" s="41" t="n">
        <v>16.34975518</v>
      </c>
      <c r="D4" s="41" t="n">
        <v>-2.41337193671077</v>
      </c>
      <c r="E4" s="35" t="n">
        <v>0</v>
      </c>
      <c r="F4" s="59"/>
      <c r="H4" s="44"/>
      <c r="J4" s="0"/>
    </row>
    <row r="5" customFormat="false" ht="15.75" hidden="false" customHeight="false" outlineLevel="0" collapsed="false">
      <c r="A5" s="35" t="s">
        <v>408</v>
      </c>
      <c r="B5" s="35" t="n">
        <v>68.88115917</v>
      </c>
      <c r="C5" s="35" t="n">
        <v>24.00396778</v>
      </c>
      <c r="D5" s="35" t="n">
        <v>-1.52083650393827</v>
      </c>
      <c r="E5" s="35" t="n">
        <v>0</v>
      </c>
      <c r="F5" s="59"/>
      <c r="H5" s="44"/>
      <c r="J5" s="0"/>
    </row>
    <row r="6" customFormat="false" ht="15.75" hidden="false" customHeight="false" outlineLevel="0" collapsed="false">
      <c r="A6" s="6" t="s">
        <v>510</v>
      </c>
      <c r="B6" s="6" t="n">
        <v>87.2300909</v>
      </c>
      <c r="C6" s="6" t="n">
        <v>22.3414561</v>
      </c>
      <c r="D6" s="6" t="n">
        <v>-1.96510265959258</v>
      </c>
      <c r="E6" s="6" t="n">
        <v>0</v>
      </c>
      <c r="F6" s="59"/>
      <c r="H6" s="44"/>
      <c r="J6" s="0"/>
    </row>
    <row r="7" customFormat="false" ht="21.75" hidden="false" customHeight="true" outlineLevel="0" collapsed="false">
      <c r="A7" s="60" t="s">
        <v>632</v>
      </c>
      <c r="B7" s="60"/>
      <c r="C7" s="60"/>
      <c r="D7" s="60"/>
      <c r="E7" s="60"/>
      <c r="F7" s="60"/>
      <c r="G7" s="60"/>
    </row>
    <row r="8" customFormat="false" ht="15.75" hidden="false" customHeight="true" outlineLevel="0" collapsed="false">
      <c r="A8" s="37" t="s">
        <v>601</v>
      </c>
      <c r="B8" s="37" t="s">
        <v>630</v>
      </c>
      <c r="C8" s="37" t="s">
        <v>633</v>
      </c>
      <c r="D8" s="37" t="s">
        <v>616</v>
      </c>
      <c r="E8" s="37" t="s">
        <v>626</v>
      </c>
      <c r="F8" s="59"/>
      <c r="H8" s="44"/>
      <c r="J8" s="0"/>
    </row>
    <row r="9" customFormat="false" ht="20.25" hidden="false" customHeight="true" outlineLevel="0" collapsed="false">
      <c r="A9" s="41" t="s">
        <v>512</v>
      </c>
      <c r="B9" s="41" t="n">
        <v>87.09808758</v>
      </c>
      <c r="C9" s="41" t="n">
        <v>12.08576226</v>
      </c>
      <c r="D9" s="41" t="n">
        <v>-2.84933260621629</v>
      </c>
      <c r="E9" s="35" t="n">
        <v>0</v>
      </c>
      <c r="F9" s="59"/>
      <c r="H9" s="44"/>
      <c r="J9" s="0"/>
    </row>
    <row r="10" customFormat="false" ht="15.75" hidden="false" customHeight="false" outlineLevel="0" collapsed="false">
      <c r="A10" s="35" t="s">
        <v>408</v>
      </c>
      <c r="B10" s="35" t="n">
        <v>68.88115917</v>
      </c>
      <c r="C10" s="35" t="n">
        <v>18.0303788</v>
      </c>
      <c r="D10" s="35" t="n">
        <v>-1.93367969366746</v>
      </c>
      <c r="E10" s="35" t="n">
        <v>0</v>
      </c>
      <c r="F10" s="59"/>
      <c r="H10" s="44"/>
      <c r="J10" s="0"/>
    </row>
    <row r="11" customFormat="false" ht="15.75" hidden="false" customHeight="false" outlineLevel="0" collapsed="false">
      <c r="A11" s="35" t="s">
        <v>510</v>
      </c>
      <c r="B11" s="35" t="n">
        <v>87.2300909</v>
      </c>
      <c r="C11" s="35" t="n">
        <v>20.16760898</v>
      </c>
      <c r="D11" s="35" t="n">
        <v>-2.11278588584504</v>
      </c>
      <c r="E11" s="35" t="n">
        <v>0</v>
      </c>
      <c r="F11" s="59"/>
      <c r="H11" s="44"/>
      <c r="J11" s="0"/>
    </row>
    <row r="12" customFormat="false" ht="15.75" hidden="false" customHeight="false" outlineLevel="0" collapsed="false">
      <c r="A12" s="35" t="s">
        <v>499</v>
      </c>
      <c r="B12" s="35" t="n">
        <v>4.217206425</v>
      </c>
      <c r="C12" s="35" t="n">
        <v>9.137575779</v>
      </c>
      <c r="D12" s="35" t="n">
        <v>1.11552378242531</v>
      </c>
      <c r="E12" s="35" t="n">
        <v>0</v>
      </c>
      <c r="F12" s="59"/>
      <c r="H12" s="44"/>
      <c r="J12" s="0"/>
    </row>
    <row r="13" customFormat="false" ht="15.75" hidden="false" customHeight="false" outlineLevel="0" collapsed="false">
      <c r="A13" s="6" t="s">
        <v>370</v>
      </c>
      <c r="B13" s="6" t="n">
        <v>100.2648846</v>
      </c>
      <c r="C13" s="6" t="n">
        <v>37.69646297</v>
      </c>
      <c r="D13" s="6" t="n">
        <v>-1.41131534280797</v>
      </c>
      <c r="E13" s="6" t="n">
        <v>0</v>
      </c>
      <c r="F13" s="59"/>
      <c r="H13" s="44"/>
      <c r="J13" s="0"/>
    </row>
    <row r="14" customFormat="false" ht="15" hidden="false" customHeight="true" outlineLevel="0" collapsed="false"/>
    <row r="15" customFormat="false" ht="30" hidden="false" customHeight="true" outlineLevel="0" collapsed="false">
      <c r="A15" s="52" t="s">
        <v>634</v>
      </c>
      <c r="B15" s="52"/>
      <c r="C15" s="52"/>
      <c r="D15" s="52"/>
      <c r="E15" s="52"/>
      <c r="F15" s="52"/>
      <c r="G15" s="61"/>
    </row>
    <row r="16" customFormat="false" ht="15.75" hidden="false" customHeight="true" outlineLevel="0" collapsed="false">
      <c r="A16" s="62"/>
      <c r="B16" s="62"/>
      <c r="C16" s="62"/>
      <c r="D16" s="62"/>
      <c r="E16" s="62"/>
      <c r="F16" s="62"/>
      <c r="G16" s="1"/>
    </row>
    <row r="17" customFormat="false" ht="22.5" hidden="false" customHeight="true" outlineLevel="0" collapsed="false">
      <c r="A17" s="63" t="s">
        <v>635</v>
      </c>
      <c r="B17" s="63"/>
      <c r="C17" s="63"/>
      <c r="D17" s="63"/>
      <c r="E17" s="63"/>
      <c r="F17" s="63"/>
      <c r="G17" s="63"/>
    </row>
    <row r="18" customFormat="false" ht="16.5" hidden="false" customHeight="true" outlineLevel="0" collapsed="false">
      <c r="A18" s="3" t="s">
        <v>636</v>
      </c>
      <c r="B18" s="3"/>
      <c r="C18" s="3"/>
      <c r="D18" s="3"/>
      <c r="E18" s="35"/>
      <c r="F18" s="35"/>
      <c r="G18" s="35"/>
      <c r="H18" s="35"/>
      <c r="I18" s="35"/>
      <c r="J18" s="35"/>
    </row>
    <row r="19" customFormat="false" ht="31.5" hidden="false" customHeight="false" outlineLevel="0" collapsed="false">
      <c r="A19" s="36" t="s">
        <v>601</v>
      </c>
      <c r="B19" s="37" t="s">
        <v>637</v>
      </c>
      <c r="C19" s="37" t="s">
        <v>638</v>
      </c>
      <c r="D19" s="37" t="s">
        <v>639</v>
      </c>
      <c r="E19" s="37" t="s">
        <v>640</v>
      </c>
      <c r="F19" s="37" t="s">
        <v>641</v>
      </c>
      <c r="G19" s="37" t="s">
        <v>642</v>
      </c>
      <c r="H19" s="64" t="s">
        <v>643</v>
      </c>
      <c r="I19" s="64" t="s">
        <v>644</v>
      </c>
      <c r="J19" s="37" t="s">
        <v>645</v>
      </c>
    </row>
    <row r="20" customFormat="false" ht="15.75" hidden="false" customHeight="false" outlineLevel="0" collapsed="false">
      <c r="A20" s="65" t="s">
        <v>392</v>
      </c>
      <c r="B20" s="35" t="n">
        <v>0.001135679</v>
      </c>
      <c r="C20" s="35" t="n">
        <v>15.804868</v>
      </c>
      <c r="D20" s="35" t="n">
        <v>2</v>
      </c>
      <c r="E20" s="35" t="n">
        <v>15.46166941</v>
      </c>
      <c r="F20" s="35" t="n">
        <v>20.13567304</v>
      </c>
      <c r="G20" s="35" t="n">
        <v>25.57223216</v>
      </c>
      <c r="H20" s="35" t="s">
        <v>45</v>
      </c>
      <c r="I20" s="35" t="n">
        <v>0.725881999940423</v>
      </c>
      <c r="J20" s="35" t="s">
        <v>646</v>
      </c>
    </row>
    <row r="21" customFormat="false" ht="15.75" hidden="false" customHeight="false" outlineLevel="0" collapsed="false">
      <c r="A21" s="65" t="s">
        <v>359</v>
      </c>
      <c r="B21" s="35" t="n">
        <v>0.0038414912</v>
      </c>
      <c r="C21" s="35" t="n">
        <v>10.987822</v>
      </c>
      <c r="D21" s="35" t="n">
        <v>2</v>
      </c>
      <c r="E21" s="35" t="n">
        <v>56.76392284</v>
      </c>
      <c r="F21" s="35" t="n">
        <v>112.0273373</v>
      </c>
      <c r="G21" s="35" t="n">
        <v>114.2868629</v>
      </c>
      <c r="H21" s="35" t="n">
        <v>0.980804626487598</v>
      </c>
      <c r="I21" s="35" t="n">
        <v>1.00961337729635</v>
      </c>
      <c r="J21" s="35" t="s">
        <v>646</v>
      </c>
    </row>
    <row r="22" customFormat="false" ht="15.75" hidden="false" customHeight="false" outlineLevel="0" collapsed="false">
      <c r="A22" s="65" t="s">
        <v>370</v>
      </c>
      <c r="B22" s="35" t="n">
        <v>0.00209805</v>
      </c>
      <c r="C22" s="35" t="n">
        <v>13.215954</v>
      </c>
      <c r="D22" s="35" t="n">
        <v>2</v>
      </c>
      <c r="E22" s="35" t="n">
        <v>54.56557239</v>
      </c>
      <c r="F22" s="35" t="n">
        <v>38.2102124</v>
      </c>
      <c r="G22" s="35" t="n">
        <v>34.06905835</v>
      </c>
      <c r="H22" s="35" t="n">
        <v>-0.51403270670786</v>
      </c>
      <c r="I22" s="35" t="n">
        <v>-0.679528911278848</v>
      </c>
      <c r="J22" s="35" t="s">
        <v>45</v>
      </c>
    </row>
    <row r="23" customFormat="false" ht="15.75" hidden="false" customHeight="false" outlineLevel="0" collapsed="false">
      <c r="A23" s="65" t="s">
        <v>449</v>
      </c>
      <c r="B23" s="35" t="n">
        <v>0.004549443</v>
      </c>
      <c r="C23" s="35" t="n">
        <v>10.416476</v>
      </c>
      <c r="D23" s="35" t="n">
        <v>2</v>
      </c>
      <c r="E23" s="35" t="n">
        <v>76.941468</v>
      </c>
      <c r="F23" s="35" t="n">
        <v>101.1122281</v>
      </c>
      <c r="G23" s="35" t="n">
        <v>119.2093522</v>
      </c>
      <c r="H23" s="35" t="s">
        <v>45</v>
      </c>
      <c r="I23" s="35" t="n">
        <v>0.631664161072617</v>
      </c>
      <c r="J23" s="35" t="s">
        <v>647</v>
      </c>
    </row>
    <row r="24" customFormat="false" ht="15.75" hidden="false" customHeight="false" outlineLevel="0" collapsed="false">
      <c r="A24" s="65" t="s">
        <v>440</v>
      </c>
      <c r="B24" s="35" t="n">
        <v>0.0030443973</v>
      </c>
      <c r="C24" s="35" t="n">
        <v>11.809267</v>
      </c>
      <c r="D24" s="35" t="n">
        <v>2</v>
      </c>
      <c r="E24" s="35" t="n">
        <v>157.7432311</v>
      </c>
      <c r="F24" s="35" t="n">
        <v>202.1133076</v>
      </c>
      <c r="G24" s="35" t="n">
        <v>224.2656608</v>
      </c>
      <c r="H24" s="35" t="s">
        <v>45</v>
      </c>
      <c r="I24" s="35" t="n">
        <v>0.507630635400018</v>
      </c>
      <c r="J24" s="35" t="s">
        <v>648</v>
      </c>
    </row>
    <row r="25" customFormat="false" ht="15.75" hidden="false" customHeight="false" outlineLevel="0" collapsed="false">
      <c r="A25" s="65" t="s">
        <v>380</v>
      </c>
      <c r="B25" s="35" t="n">
        <v>3.5913683E-005</v>
      </c>
      <c r="C25" s="35" t="n">
        <v>39.245415</v>
      </c>
      <c r="D25" s="35" t="n">
        <v>2</v>
      </c>
      <c r="E25" s="38" t="n">
        <v>150.0605703</v>
      </c>
      <c r="F25" s="38" t="n">
        <v>117.1827702</v>
      </c>
      <c r="G25" s="35" t="n">
        <v>93.6144894</v>
      </c>
      <c r="H25" s="35" t="s">
        <v>45</v>
      </c>
      <c r="I25" s="35" t="n">
        <v>-0.680741197673611</v>
      </c>
      <c r="J25" s="35" t="s">
        <v>45</v>
      </c>
    </row>
    <row r="26" customFormat="false" ht="15.75" hidden="false" customHeight="false" outlineLevel="0" collapsed="false">
      <c r="A26" s="65" t="s">
        <v>343</v>
      </c>
      <c r="B26" s="35" t="n">
        <v>0.0029202856</v>
      </c>
      <c r="C26" s="35" t="n">
        <v>11.960814</v>
      </c>
      <c r="D26" s="35" t="n">
        <v>2</v>
      </c>
      <c r="E26" s="38" t="n">
        <v>201.3258512</v>
      </c>
      <c r="F26" s="35" t="n">
        <v>332.3618892</v>
      </c>
      <c r="G26" s="35" t="n">
        <v>343.8730314</v>
      </c>
      <c r="H26" s="35" t="n">
        <v>0.723222529750743</v>
      </c>
      <c r="I26" s="35" t="n">
        <v>0.772343542509916</v>
      </c>
      <c r="J26" s="35" t="s">
        <v>647</v>
      </c>
    </row>
    <row r="27" customFormat="false" ht="15.75" hidden="false" customHeight="false" outlineLevel="0" collapsed="false">
      <c r="A27" s="66" t="s">
        <v>474</v>
      </c>
      <c r="B27" s="6" t="n">
        <v>2.1599926E-005</v>
      </c>
      <c r="C27" s="6" t="n">
        <v>44.47798</v>
      </c>
      <c r="D27" s="6" t="n">
        <v>2</v>
      </c>
      <c r="E27" s="42" t="n">
        <v>470.6127893</v>
      </c>
      <c r="F27" s="6" t="n">
        <v>658.0422449</v>
      </c>
      <c r="G27" s="42" t="n">
        <v>677.2619226</v>
      </c>
      <c r="H27" s="6" t="s">
        <v>45</v>
      </c>
      <c r="I27" s="6" t="n">
        <v>0.525173358629306</v>
      </c>
      <c r="J27" s="6" t="s">
        <v>646</v>
      </c>
    </row>
    <row r="28" customFormat="false" ht="15.75" hidden="false" customHeight="false" outlineLevel="0" collapsed="false">
      <c r="A28" s="3" t="s">
        <v>649</v>
      </c>
      <c r="B28" s="35"/>
      <c r="C28" s="35"/>
      <c r="D28" s="35"/>
      <c r="E28" s="38"/>
      <c r="F28" s="35"/>
      <c r="G28" s="38"/>
      <c r="H28" s="35"/>
      <c r="I28" s="35"/>
    </row>
    <row r="29" customFormat="false" ht="15.75" hidden="false" customHeight="false" outlineLevel="0" collapsed="false">
      <c r="A29" s="36" t="s">
        <v>601</v>
      </c>
      <c r="B29" s="37" t="s">
        <v>637</v>
      </c>
      <c r="C29" s="37" t="s">
        <v>638</v>
      </c>
      <c r="D29" s="37" t="s">
        <v>639</v>
      </c>
      <c r="E29" s="37" t="s">
        <v>650</v>
      </c>
      <c r="F29" s="37" t="s">
        <v>651</v>
      </c>
      <c r="G29" s="37" t="s">
        <v>616</v>
      </c>
      <c r="H29" s="67" t="s">
        <v>652</v>
      </c>
      <c r="I29" s="35"/>
    </row>
    <row r="30" customFormat="false" ht="15.75" hidden="false" customHeight="false" outlineLevel="0" collapsed="false">
      <c r="A30" s="68" t="s">
        <v>357</v>
      </c>
      <c r="B30" s="69" t="n">
        <v>1.8718161E-005</v>
      </c>
      <c r="C30" s="37" t="n">
        <v>9.363901</v>
      </c>
      <c r="D30" s="37" t="n">
        <v>1</v>
      </c>
      <c r="E30" s="37" t="n">
        <v>154.0317785</v>
      </c>
      <c r="F30" s="37" t="n">
        <v>235.7683754</v>
      </c>
      <c r="G30" s="37" t="n">
        <v>0.614142190614029</v>
      </c>
      <c r="H30" s="36" t="s">
        <v>647</v>
      </c>
      <c r="I30" s="35"/>
    </row>
    <row r="31" customFormat="false" ht="15.75" hidden="false" customHeight="false" outlineLevel="0" collapsed="false">
      <c r="A31" s="3" t="s">
        <v>653</v>
      </c>
      <c r="B31" s="35"/>
      <c r="C31" s="35"/>
      <c r="D31" s="35"/>
      <c r="E31" s="35"/>
      <c r="F31" s="35"/>
      <c r="G31" s="35"/>
      <c r="H31" s="35"/>
      <c r="I31" s="35"/>
    </row>
    <row r="32" customFormat="false" ht="15.75" hidden="false" customHeight="false" outlineLevel="0" collapsed="false">
      <c r="A32" s="68" t="s">
        <v>601</v>
      </c>
      <c r="B32" s="70" t="s">
        <v>637</v>
      </c>
      <c r="C32" s="37" t="s">
        <v>638</v>
      </c>
      <c r="D32" s="37" t="s">
        <v>639</v>
      </c>
      <c r="E32" s="53"/>
      <c r="F32" s="35"/>
      <c r="G32" s="35"/>
      <c r="H32" s="35"/>
      <c r="I32" s="35"/>
    </row>
    <row r="33" customFormat="false" ht="15.75" hidden="false" customHeight="false" outlineLevel="0" collapsed="false">
      <c r="A33" s="71" t="s">
        <v>340</v>
      </c>
      <c r="B33" s="72" t="n">
        <v>0.004352477</v>
      </c>
      <c r="C33" s="35" t="n">
        <v>10.563911</v>
      </c>
      <c r="D33" s="35" t="n">
        <v>2</v>
      </c>
      <c r="E33" s="73"/>
      <c r="F33" s="35"/>
      <c r="G33" s="35"/>
      <c r="H33" s="35"/>
      <c r="I33" s="35"/>
    </row>
    <row r="34" customFormat="false" ht="15.75" hidden="false" customHeight="false" outlineLevel="0" collapsed="false">
      <c r="A34" s="74" t="s">
        <v>377</v>
      </c>
      <c r="B34" s="72" t="n">
        <v>0.001809502</v>
      </c>
      <c r="C34" s="35" t="n">
        <v>13.808124</v>
      </c>
      <c r="D34" s="35" t="n">
        <v>2</v>
      </c>
      <c r="E34" s="73"/>
      <c r="F34" s="35"/>
      <c r="G34" s="35"/>
      <c r="H34" s="35"/>
      <c r="I34" s="35"/>
    </row>
    <row r="35" customFormat="false" ht="15.75" hidden="false" customHeight="false" outlineLevel="0" collapsed="false">
      <c r="A35" s="74" t="s">
        <v>570</v>
      </c>
      <c r="B35" s="72" t="n">
        <v>0.0017956169</v>
      </c>
      <c r="C35" s="35" t="n">
        <v>13.83949</v>
      </c>
      <c r="D35" s="35" t="n">
        <v>2</v>
      </c>
      <c r="E35" s="73"/>
      <c r="F35" s="35"/>
      <c r="G35" s="35"/>
      <c r="H35" s="35"/>
      <c r="I35" s="35"/>
    </row>
    <row r="36" customFormat="false" ht="15.75" hidden="false" customHeight="false" outlineLevel="0" collapsed="false">
      <c r="A36" s="75" t="s">
        <v>474</v>
      </c>
      <c r="B36" s="76" t="n">
        <v>0.00016119312</v>
      </c>
      <c r="C36" s="6" t="n">
        <v>26.834618</v>
      </c>
      <c r="D36" s="6" t="n">
        <v>2</v>
      </c>
      <c r="E36" s="73"/>
      <c r="F36" s="35"/>
      <c r="G36" s="35"/>
      <c r="H36" s="35"/>
      <c r="I36" s="35"/>
    </row>
    <row r="37" customFormat="false" ht="10.5" hidden="false" customHeight="true" outlineLevel="0" collapsed="false">
      <c r="A37" s="3"/>
      <c r="B37" s="3"/>
      <c r="C37" s="3"/>
      <c r="D37" s="3"/>
      <c r="E37" s="35"/>
      <c r="F37" s="35"/>
      <c r="G37" s="35"/>
      <c r="H37" s="35"/>
      <c r="I37" s="35"/>
      <c r="J37" s="35"/>
    </row>
    <row r="38" customFormat="false" ht="54.75" hidden="false" customHeight="true" outlineLevel="0" collapsed="false">
      <c r="A38" s="77" t="s">
        <v>654</v>
      </c>
      <c r="B38" s="77"/>
      <c r="C38" s="77"/>
      <c r="D38" s="77"/>
      <c r="E38" s="77"/>
      <c r="F38" s="77"/>
      <c r="G38" s="77"/>
      <c r="H38" s="77"/>
      <c r="I38" s="77"/>
      <c r="J38" s="77"/>
    </row>
    <row r="39" customFormat="false" ht="15" hidden="false" customHeight="true" outlineLevel="0" collapsed="false">
      <c r="A39" s="49"/>
      <c r="B39" s="49"/>
      <c r="C39" s="49"/>
      <c r="D39" s="49"/>
      <c r="E39" s="49"/>
      <c r="F39" s="49"/>
      <c r="G39" s="49"/>
      <c r="H39" s="49"/>
      <c r="I39" s="49"/>
      <c r="J39" s="49"/>
    </row>
    <row r="40" customFormat="false" ht="18" hidden="false" customHeight="true" outlineLevel="0" collapsed="false">
      <c r="A40" s="49" t="s">
        <v>655</v>
      </c>
      <c r="B40" s="49"/>
      <c r="C40" s="49"/>
      <c r="D40" s="49"/>
      <c r="E40" s="49"/>
      <c r="F40" s="49"/>
      <c r="G40" s="49"/>
      <c r="H40" s="49"/>
      <c r="I40" s="49"/>
      <c r="J40" s="49"/>
    </row>
    <row r="41" customFormat="false" ht="63" hidden="false" customHeight="false" outlineLevel="0" collapsed="false">
      <c r="A41" s="78" t="s">
        <v>601</v>
      </c>
      <c r="B41" s="37" t="s">
        <v>656</v>
      </c>
      <c r="C41" s="37" t="s">
        <v>657</v>
      </c>
      <c r="D41" s="37" t="s">
        <v>658</v>
      </c>
      <c r="E41" s="64" t="s">
        <v>659</v>
      </c>
      <c r="F41" s="64" t="s">
        <v>660</v>
      </c>
      <c r="G41" s="37" t="s">
        <v>661</v>
      </c>
      <c r="H41" s="37" t="s">
        <v>662</v>
      </c>
      <c r="I41" s="64" t="s">
        <v>663</v>
      </c>
      <c r="J41" s="37" t="s">
        <v>664</v>
      </c>
      <c r="K41" s="37" t="s">
        <v>665</v>
      </c>
      <c r="L41" s="64" t="s">
        <v>660</v>
      </c>
      <c r="M41" s="37" t="s">
        <v>645</v>
      </c>
      <c r="N41" s="37"/>
    </row>
    <row r="42" customFormat="false" ht="15.75" hidden="false" customHeight="false" outlineLevel="0" collapsed="false">
      <c r="A42" s="35" t="s">
        <v>342</v>
      </c>
      <c r="B42" s="35" t="n">
        <v>59.35011416</v>
      </c>
      <c r="C42" s="35" t="n">
        <v>17.87659595</v>
      </c>
      <c r="D42" s="35" t="n">
        <v>15.17295018</v>
      </c>
      <c r="E42" s="35" t="n">
        <v>-1.73117875929108</v>
      </c>
      <c r="F42" s="35" t="n">
        <v>-1.96774917901702</v>
      </c>
      <c r="G42" s="35" t="n">
        <v>10.84416965</v>
      </c>
      <c r="H42" s="35" t="n">
        <v>61.87579452</v>
      </c>
      <c r="I42" s="35" t="n">
        <v>2.51245555672132</v>
      </c>
      <c r="J42" s="35" t="s">
        <v>45</v>
      </c>
      <c r="K42" s="35" t="s">
        <v>45</v>
      </c>
      <c r="L42" s="35" t="s">
        <v>45</v>
      </c>
      <c r="M42" s="79" t="s">
        <v>666</v>
      </c>
      <c r="N42" s="79"/>
    </row>
    <row r="43" customFormat="false" ht="15.75" hidden="false" customHeight="false" outlineLevel="0" collapsed="false">
      <c r="A43" s="35" t="s">
        <v>340</v>
      </c>
      <c r="B43" s="35" t="n">
        <v>27.29374277</v>
      </c>
      <c r="C43" s="35" t="n">
        <v>11.56761929</v>
      </c>
      <c r="D43" s="35" t="n">
        <v>9.906118148</v>
      </c>
      <c r="E43" s="35" t="n">
        <v>-1.23847826720302</v>
      </c>
      <c r="F43" s="35" t="n">
        <v>-1.46217851096104</v>
      </c>
      <c r="G43" s="35" t="n">
        <v>9.030500858</v>
      </c>
      <c r="H43" s="35" t="n">
        <v>20.83322359</v>
      </c>
      <c r="I43" s="35" t="n">
        <v>1.20600817825176</v>
      </c>
      <c r="J43" s="35" t="s">
        <v>45</v>
      </c>
      <c r="K43" s="35" t="s">
        <v>45</v>
      </c>
      <c r="L43" s="35" t="s">
        <v>45</v>
      </c>
      <c r="M43" s="51" t="s">
        <v>45</v>
      </c>
      <c r="N43" s="51"/>
    </row>
    <row r="44" customFormat="false" ht="15.75" hidden="false" customHeight="false" outlineLevel="0" collapsed="false">
      <c r="A44" s="35" t="s">
        <v>353</v>
      </c>
      <c r="B44" s="35" t="n">
        <v>126.3741478</v>
      </c>
      <c r="C44" s="35" t="s">
        <v>45</v>
      </c>
      <c r="D44" s="35" t="n">
        <v>62.64557044</v>
      </c>
      <c r="E44" s="35" t="s">
        <v>45</v>
      </c>
      <c r="F44" s="35" t="n">
        <v>-1.01241695559998</v>
      </c>
      <c r="G44" s="35" t="s">
        <v>45</v>
      </c>
      <c r="H44" s="35" t="s">
        <v>45</v>
      </c>
      <c r="I44" s="35" t="s">
        <v>45</v>
      </c>
      <c r="J44" s="35" t="s">
        <v>45</v>
      </c>
      <c r="K44" s="35" t="s">
        <v>45</v>
      </c>
      <c r="L44" s="35" t="s">
        <v>45</v>
      </c>
      <c r="M44" s="54" t="s">
        <v>667</v>
      </c>
      <c r="N44" s="54"/>
    </row>
    <row r="45" customFormat="false" ht="15.75" hidden="false" customHeight="false" outlineLevel="0" collapsed="false">
      <c r="A45" s="35" t="s">
        <v>338</v>
      </c>
      <c r="B45" s="35" t="s">
        <v>45</v>
      </c>
      <c r="C45" s="35" t="s">
        <v>45</v>
      </c>
      <c r="D45" s="35" t="s">
        <v>45</v>
      </c>
      <c r="E45" s="35" t="s">
        <v>45</v>
      </c>
      <c r="F45" s="35" t="s">
        <v>45</v>
      </c>
      <c r="G45" s="35" t="s">
        <v>45</v>
      </c>
      <c r="H45" s="35" t="s">
        <v>45</v>
      </c>
      <c r="I45" s="35" t="s">
        <v>45</v>
      </c>
      <c r="J45" s="35" t="n">
        <v>6.100739216</v>
      </c>
      <c r="K45" s="35" t="n">
        <v>13.11911719</v>
      </c>
      <c r="L45" s="35" t="n">
        <v>1.10461467432925</v>
      </c>
      <c r="M45" s="54" t="s">
        <v>668</v>
      </c>
      <c r="N45" s="54"/>
    </row>
    <row r="46" customFormat="false" ht="15.75" hidden="false" customHeight="false" outlineLevel="0" collapsed="false">
      <c r="A46" s="6" t="s">
        <v>351</v>
      </c>
      <c r="B46" s="6" t="s">
        <v>45</v>
      </c>
      <c r="C46" s="6" t="s">
        <v>45</v>
      </c>
      <c r="D46" s="6" t="s">
        <v>45</v>
      </c>
      <c r="E46" s="6" t="s">
        <v>45</v>
      </c>
      <c r="F46" s="6" t="s">
        <v>45</v>
      </c>
      <c r="G46" s="6" t="n">
        <v>83.9373538</v>
      </c>
      <c r="H46" s="6" t="n">
        <v>41.30953681</v>
      </c>
      <c r="I46" s="6" t="n">
        <v>-1.0228380978634</v>
      </c>
      <c r="J46" s="6" t="s">
        <v>45</v>
      </c>
      <c r="K46" s="6" t="s">
        <v>45</v>
      </c>
      <c r="L46" s="6" t="s">
        <v>45</v>
      </c>
      <c r="M46" s="80" t="s">
        <v>666</v>
      </c>
      <c r="N46" s="80"/>
    </row>
    <row r="48" customFormat="false" ht="45.75" hidden="false" customHeight="true" outlineLevel="0" collapsed="false">
      <c r="A48" s="81" t="s">
        <v>669</v>
      </c>
      <c r="B48" s="81"/>
      <c r="C48" s="81"/>
      <c r="D48" s="81"/>
      <c r="E48" s="81"/>
      <c r="F48" s="81"/>
      <c r="G48" s="81"/>
      <c r="H48" s="81"/>
      <c r="I48" s="81"/>
      <c r="J48" s="81"/>
      <c r="K48" s="81"/>
      <c r="L48" s="81"/>
      <c r="M48" s="81"/>
      <c r="N48" s="81"/>
    </row>
    <row r="49" customFormat="false" ht="15.75" hidden="false" customHeight="false" outlineLevel="0" collapsed="false">
      <c r="A49" s="50"/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</row>
    <row r="50" customFormat="false" ht="15.75" hidden="false" customHeight="false" outlineLevel="0" collapsed="false">
      <c r="A50" s="50"/>
      <c r="B50" s="50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50"/>
    </row>
  </sheetData>
  <mergeCells count="16">
    <mergeCell ref="A1:E1"/>
    <mergeCell ref="A2:G2"/>
    <mergeCell ref="A7:G7"/>
    <mergeCell ref="A15:F15"/>
    <mergeCell ref="A17:G17"/>
    <mergeCell ref="A38:J38"/>
    <mergeCell ref="A40:J40"/>
    <mergeCell ref="M41:N41"/>
    <mergeCell ref="M42:N42"/>
    <mergeCell ref="M43:N43"/>
    <mergeCell ref="M44:N44"/>
    <mergeCell ref="M45:N45"/>
    <mergeCell ref="M46:N46"/>
    <mergeCell ref="A48:N48"/>
    <mergeCell ref="A49:N49"/>
    <mergeCell ref="A50:N5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7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E10" activeCellId="0" sqref="E10"/>
    </sheetView>
  </sheetViews>
  <sheetFormatPr defaultColWidth="8.8984375" defaultRowHeight="14.25" zeroHeight="false" outlineLevelRow="0" outlineLevelCol="0"/>
  <sheetData>
    <row r="1" s="82" customFormat="true" ht="18.75" hidden="false" customHeight="true" outlineLevel="0" collapsed="false">
      <c r="A1" s="6" t="s">
        <v>67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customFormat="false" ht="14.25" hidden="false" customHeight="false" outlineLevel="0" collapsed="false">
      <c r="A2" s="83" t="s">
        <v>671</v>
      </c>
      <c r="B2" s="83" t="s">
        <v>672</v>
      </c>
      <c r="C2" s="84"/>
      <c r="D2" s="84"/>
      <c r="E2" s="84"/>
      <c r="F2" s="84"/>
      <c r="G2" s="85" t="s">
        <v>673</v>
      </c>
      <c r="H2" s="85"/>
      <c r="I2" s="85"/>
      <c r="J2" s="85"/>
      <c r="K2" s="85"/>
      <c r="L2" s="85"/>
      <c r="M2" s="86" t="s">
        <v>674</v>
      </c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6"/>
      <c r="AA2" s="86"/>
      <c r="AB2" s="86"/>
      <c r="AC2" s="87"/>
      <c r="AD2" s="87"/>
    </row>
    <row r="3" customFormat="false" ht="15" hidden="false" customHeight="false" outlineLevel="0" collapsed="false">
      <c r="A3" s="83"/>
      <c r="B3" s="83"/>
      <c r="C3" s="88" t="s">
        <v>675</v>
      </c>
      <c r="D3" s="88" t="s">
        <v>676</v>
      </c>
      <c r="E3" s="89" t="s">
        <v>677</v>
      </c>
      <c r="F3" s="89" t="s">
        <v>678</v>
      </c>
      <c r="G3" s="90" t="s">
        <v>679</v>
      </c>
      <c r="H3" s="90" t="s">
        <v>680</v>
      </c>
      <c r="I3" s="90" t="s">
        <v>681</v>
      </c>
      <c r="J3" s="90" t="s">
        <v>682</v>
      </c>
      <c r="K3" s="90" t="s">
        <v>683</v>
      </c>
      <c r="L3" s="90" t="s">
        <v>684</v>
      </c>
      <c r="M3" s="90" t="s">
        <v>685</v>
      </c>
      <c r="N3" s="90" t="s">
        <v>686</v>
      </c>
      <c r="O3" s="90" t="s">
        <v>687</v>
      </c>
      <c r="P3" s="90" t="s">
        <v>688</v>
      </c>
      <c r="Q3" s="90" t="s">
        <v>689</v>
      </c>
      <c r="R3" s="90" t="s">
        <v>690</v>
      </c>
      <c r="S3" s="90" t="s">
        <v>691</v>
      </c>
      <c r="T3" s="90" t="s">
        <v>692</v>
      </c>
      <c r="U3" s="90" t="s">
        <v>693</v>
      </c>
      <c r="V3" s="90" t="s">
        <v>646</v>
      </c>
      <c r="W3" s="90" t="s">
        <v>694</v>
      </c>
      <c r="X3" s="90" t="s">
        <v>695</v>
      </c>
      <c r="Y3" s="90" t="s">
        <v>696</v>
      </c>
      <c r="Z3" s="90" t="s">
        <v>697</v>
      </c>
      <c r="AA3" s="90" t="s">
        <v>647</v>
      </c>
      <c r="AB3" s="90" t="s">
        <v>698</v>
      </c>
      <c r="AC3" s="91" t="s">
        <v>699</v>
      </c>
      <c r="AD3" s="91" t="s">
        <v>700</v>
      </c>
    </row>
    <row r="4" customFormat="false" ht="14.25" hidden="false" customHeight="false" outlineLevel="0" collapsed="false">
      <c r="A4" s="92" t="s">
        <v>479</v>
      </c>
      <c r="B4" s="93" t="s">
        <v>701</v>
      </c>
      <c r="C4" s="94" t="s">
        <v>702</v>
      </c>
      <c r="D4" s="94" t="s">
        <v>702</v>
      </c>
      <c r="E4" s="93"/>
      <c r="F4" s="93"/>
      <c r="G4" s="95"/>
      <c r="H4" s="95"/>
      <c r="I4" s="95"/>
      <c r="J4" s="95"/>
      <c r="K4" s="96" t="s">
        <v>702</v>
      </c>
      <c r="L4" s="96" t="s">
        <v>702</v>
      </c>
      <c r="M4" s="95"/>
      <c r="N4" s="96" t="s">
        <v>702</v>
      </c>
      <c r="O4" s="95"/>
      <c r="P4" s="96" t="s">
        <v>702</v>
      </c>
      <c r="Q4" s="95"/>
      <c r="R4" s="96" t="s">
        <v>702</v>
      </c>
      <c r="S4" s="95"/>
      <c r="T4" s="95"/>
      <c r="U4" s="95"/>
      <c r="V4" s="96" t="s">
        <v>702</v>
      </c>
      <c r="W4" s="96" t="s">
        <v>702</v>
      </c>
      <c r="X4" s="95"/>
      <c r="Y4" s="95"/>
      <c r="Z4" s="96" t="s">
        <v>702</v>
      </c>
      <c r="AA4" s="95"/>
      <c r="AB4" s="95"/>
      <c r="AC4" s="93"/>
      <c r="AD4" s="93"/>
    </row>
    <row r="5" customFormat="false" ht="14.25" hidden="false" customHeight="false" outlineLevel="0" collapsed="false">
      <c r="A5" s="92" t="s">
        <v>398</v>
      </c>
      <c r="B5" s="93" t="s">
        <v>703</v>
      </c>
      <c r="C5" s="94" t="s">
        <v>702</v>
      </c>
      <c r="D5" s="94" t="s">
        <v>702</v>
      </c>
      <c r="E5" s="94"/>
      <c r="F5" s="94"/>
      <c r="G5" s="95"/>
      <c r="H5" s="96" t="s">
        <v>702</v>
      </c>
      <c r="I5" s="96" t="s">
        <v>702</v>
      </c>
      <c r="J5" s="95"/>
      <c r="K5" s="95"/>
      <c r="L5" s="96" t="s">
        <v>702</v>
      </c>
      <c r="M5" s="96" t="s">
        <v>702</v>
      </c>
      <c r="N5" s="96" t="s">
        <v>702</v>
      </c>
      <c r="O5" s="96" t="s">
        <v>702</v>
      </c>
      <c r="P5" s="96" t="s">
        <v>702</v>
      </c>
      <c r="Q5" s="95"/>
      <c r="R5" s="96" t="s">
        <v>702</v>
      </c>
      <c r="S5" s="95"/>
      <c r="T5" s="95"/>
      <c r="U5" s="95"/>
      <c r="V5" s="96" t="s">
        <v>702</v>
      </c>
      <c r="W5" s="95"/>
      <c r="X5" s="96" t="s">
        <v>702</v>
      </c>
      <c r="Y5" s="95"/>
      <c r="Z5" s="96" t="s">
        <v>702</v>
      </c>
      <c r="AA5" s="95"/>
      <c r="AB5" s="95"/>
      <c r="AC5" s="94"/>
      <c r="AD5" s="94"/>
    </row>
    <row r="6" customFormat="false" ht="14.25" hidden="false" customHeight="false" outlineLevel="0" collapsed="false">
      <c r="A6" s="97" t="s">
        <v>499</v>
      </c>
      <c r="B6" s="98" t="s">
        <v>704</v>
      </c>
      <c r="C6" s="94" t="s">
        <v>702</v>
      </c>
      <c r="D6" s="94" t="s">
        <v>702</v>
      </c>
      <c r="E6" s="98"/>
      <c r="F6" s="98"/>
      <c r="G6" s="95"/>
      <c r="H6" s="95"/>
      <c r="I6" s="96" t="s">
        <v>702</v>
      </c>
      <c r="J6" s="96" t="s">
        <v>702</v>
      </c>
      <c r="K6" s="96" t="s">
        <v>702</v>
      </c>
      <c r="L6" s="96" t="s">
        <v>702</v>
      </c>
      <c r="M6" s="96" t="s">
        <v>702</v>
      </c>
      <c r="N6" s="96" t="s">
        <v>702</v>
      </c>
      <c r="O6" s="95"/>
      <c r="P6" s="95"/>
      <c r="Q6" s="95"/>
      <c r="R6" s="96" t="s">
        <v>702</v>
      </c>
      <c r="S6" s="95"/>
      <c r="T6" s="95"/>
      <c r="U6" s="96" t="s">
        <v>702</v>
      </c>
      <c r="V6" s="96" t="s">
        <v>702</v>
      </c>
      <c r="W6" s="96" t="s">
        <v>702</v>
      </c>
      <c r="X6" s="95"/>
      <c r="Y6" s="96" t="s">
        <v>702</v>
      </c>
      <c r="Z6" s="95"/>
      <c r="AA6" s="95"/>
      <c r="AB6" s="95"/>
      <c r="AC6" s="99" t="s">
        <v>702</v>
      </c>
      <c r="AD6" s="98"/>
    </row>
    <row r="7" customFormat="false" ht="14.25" hidden="false" customHeight="false" outlineLevel="0" collapsed="false">
      <c r="A7" s="97" t="s">
        <v>400</v>
      </c>
      <c r="B7" s="98" t="s">
        <v>705</v>
      </c>
      <c r="C7" s="94" t="s">
        <v>702</v>
      </c>
      <c r="D7" s="94" t="s">
        <v>702</v>
      </c>
      <c r="E7" s="98"/>
      <c r="F7" s="98"/>
      <c r="G7" s="95"/>
      <c r="H7" s="95"/>
      <c r="I7" s="95"/>
      <c r="J7" s="96" t="s">
        <v>702</v>
      </c>
      <c r="K7" s="96" t="s">
        <v>702</v>
      </c>
      <c r="L7" s="96" t="s">
        <v>702</v>
      </c>
      <c r="M7" s="96" t="s">
        <v>702</v>
      </c>
      <c r="N7" s="96" t="s">
        <v>702</v>
      </c>
      <c r="O7" s="95"/>
      <c r="P7" s="95"/>
      <c r="Q7" s="95"/>
      <c r="R7" s="96" t="s">
        <v>702</v>
      </c>
      <c r="S7" s="96" t="s">
        <v>702</v>
      </c>
      <c r="T7" s="95"/>
      <c r="U7" s="96" t="s">
        <v>702</v>
      </c>
      <c r="V7" s="95"/>
      <c r="W7" s="95"/>
      <c r="X7" s="96" t="s">
        <v>702</v>
      </c>
      <c r="Y7" s="95"/>
      <c r="Z7" s="95"/>
      <c r="AA7" s="95"/>
      <c r="AB7" s="95"/>
      <c r="AC7" s="99" t="s">
        <v>702</v>
      </c>
      <c r="AD7" s="98"/>
    </row>
    <row r="8" customFormat="false" ht="14.25" hidden="false" customHeight="false" outlineLevel="0" collapsed="false">
      <c r="A8" s="97" t="s">
        <v>338</v>
      </c>
      <c r="B8" s="98" t="s">
        <v>706</v>
      </c>
      <c r="C8" s="94" t="s">
        <v>702</v>
      </c>
      <c r="D8" s="94" t="s">
        <v>702</v>
      </c>
      <c r="E8" s="98"/>
      <c r="F8" s="98"/>
      <c r="G8" s="95"/>
      <c r="H8" s="96" t="s">
        <v>702</v>
      </c>
      <c r="I8" s="96" t="s">
        <v>702</v>
      </c>
      <c r="J8" s="95"/>
      <c r="K8" s="95"/>
      <c r="L8" s="96" t="s">
        <v>702</v>
      </c>
      <c r="M8" s="96" t="s">
        <v>702</v>
      </c>
      <c r="N8" s="95"/>
      <c r="O8" s="95"/>
      <c r="P8" s="95"/>
      <c r="Q8" s="95"/>
      <c r="R8" s="96" t="s">
        <v>702</v>
      </c>
      <c r="S8" s="95"/>
      <c r="T8" s="95"/>
      <c r="U8" s="96" t="s">
        <v>702</v>
      </c>
      <c r="V8" s="96" t="s">
        <v>702</v>
      </c>
      <c r="W8" s="96" t="s">
        <v>702</v>
      </c>
      <c r="X8" s="96" t="s">
        <v>702</v>
      </c>
      <c r="Y8" s="95"/>
      <c r="Z8" s="95"/>
      <c r="AA8" s="95"/>
      <c r="AB8" s="95"/>
      <c r="AC8" s="99" t="s">
        <v>702</v>
      </c>
      <c r="AD8" s="98"/>
    </row>
    <row r="9" customFormat="false" ht="14.25" hidden="false" customHeight="false" outlineLevel="0" collapsed="false">
      <c r="A9" s="97" t="s">
        <v>402</v>
      </c>
      <c r="B9" s="98" t="s">
        <v>707</v>
      </c>
      <c r="C9" s="94" t="s">
        <v>702</v>
      </c>
      <c r="D9" s="94" t="s">
        <v>702</v>
      </c>
      <c r="E9" s="98"/>
      <c r="F9" s="98"/>
      <c r="G9" s="95"/>
      <c r="H9" s="96" t="s">
        <v>702</v>
      </c>
      <c r="I9" s="95"/>
      <c r="J9" s="96" t="s">
        <v>702</v>
      </c>
      <c r="K9" s="96" t="s">
        <v>702</v>
      </c>
      <c r="L9" s="96" t="s">
        <v>702</v>
      </c>
      <c r="M9" s="96" t="s">
        <v>702</v>
      </c>
      <c r="N9" s="96" t="s">
        <v>702</v>
      </c>
      <c r="O9" s="95"/>
      <c r="P9" s="95"/>
      <c r="Q9" s="95"/>
      <c r="R9" s="96" t="s">
        <v>702</v>
      </c>
      <c r="S9" s="95"/>
      <c r="T9" s="95"/>
      <c r="U9" s="95"/>
      <c r="V9" s="95"/>
      <c r="W9" s="95"/>
      <c r="X9" s="96" t="s">
        <v>702</v>
      </c>
      <c r="Y9" s="95"/>
      <c r="Z9" s="95"/>
      <c r="AA9" s="95"/>
      <c r="AB9" s="95"/>
      <c r="AC9" s="99" t="s">
        <v>702</v>
      </c>
      <c r="AD9" s="98"/>
    </row>
    <row r="10" customFormat="false" ht="14.25" hidden="false" customHeight="false" outlineLevel="0" collapsed="false">
      <c r="A10" s="97" t="s">
        <v>404</v>
      </c>
      <c r="B10" s="98" t="s">
        <v>708</v>
      </c>
      <c r="C10" s="94" t="s">
        <v>702</v>
      </c>
      <c r="D10" s="94" t="s">
        <v>702</v>
      </c>
      <c r="E10" s="98"/>
      <c r="F10" s="98"/>
      <c r="G10" s="96" t="s">
        <v>702</v>
      </c>
      <c r="H10" s="96" t="s">
        <v>702</v>
      </c>
      <c r="I10" s="95"/>
      <c r="J10" s="95"/>
      <c r="K10" s="95"/>
      <c r="L10" s="95"/>
      <c r="M10" s="96" t="s">
        <v>702</v>
      </c>
      <c r="N10" s="96" t="s">
        <v>702</v>
      </c>
      <c r="O10" s="96" t="s">
        <v>702</v>
      </c>
      <c r="P10" s="96" t="s">
        <v>702</v>
      </c>
      <c r="Q10" s="95"/>
      <c r="R10" s="96" t="s">
        <v>702</v>
      </c>
      <c r="S10" s="95"/>
      <c r="T10" s="95"/>
      <c r="U10" s="96" t="s">
        <v>702</v>
      </c>
      <c r="V10" s="95"/>
      <c r="W10" s="96" t="s">
        <v>702</v>
      </c>
      <c r="X10" s="96" t="s">
        <v>702</v>
      </c>
      <c r="Y10" s="96" t="s">
        <v>702</v>
      </c>
      <c r="Z10" s="95"/>
      <c r="AA10" s="95"/>
      <c r="AB10" s="95"/>
      <c r="AC10" s="99" t="s">
        <v>702</v>
      </c>
      <c r="AD10" s="98"/>
    </row>
    <row r="11" customFormat="false" ht="14.25" hidden="false" customHeight="false" outlineLevel="0" collapsed="false">
      <c r="A11" s="97" t="s">
        <v>503</v>
      </c>
      <c r="B11" s="98" t="s">
        <v>709</v>
      </c>
      <c r="C11" s="94" t="s">
        <v>702</v>
      </c>
      <c r="D11" s="94" t="s">
        <v>702</v>
      </c>
      <c r="E11" s="98"/>
      <c r="F11" s="98"/>
      <c r="G11" s="95"/>
      <c r="H11" s="95"/>
      <c r="I11" s="95"/>
      <c r="J11" s="95"/>
      <c r="K11" s="95"/>
      <c r="L11" s="95"/>
      <c r="M11" s="96" t="s">
        <v>702</v>
      </c>
      <c r="N11" s="96" t="s">
        <v>702</v>
      </c>
      <c r="O11" s="95"/>
      <c r="P11" s="95"/>
      <c r="Q11" s="95"/>
      <c r="R11" s="95"/>
      <c r="S11" s="95"/>
      <c r="T11" s="95"/>
      <c r="U11" s="95"/>
      <c r="V11" s="95"/>
      <c r="W11" s="95"/>
      <c r="X11" s="95"/>
      <c r="Y11" s="95"/>
      <c r="Z11" s="95"/>
      <c r="AA11" s="95"/>
      <c r="AB11" s="96" t="s">
        <v>702</v>
      </c>
      <c r="AC11" s="99" t="s">
        <v>702</v>
      </c>
      <c r="AD11" s="98"/>
    </row>
    <row r="12" customFormat="false" ht="14.25" hidden="false" customHeight="false" outlineLevel="0" collapsed="false">
      <c r="A12" s="92" t="s">
        <v>508</v>
      </c>
      <c r="B12" s="93" t="s">
        <v>710</v>
      </c>
      <c r="C12" s="94" t="s">
        <v>702</v>
      </c>
      <c r="D12" s="94" t="s">
        <v>702</v>
      </c>
      <c r="E12" s="98"/>
      <c r="F12" s="98"/>
      <c r="G12" s="95"/>
      <c r="H12" s="95"/>
      <c r="I12" s="95"/>
      <c r="J12" s="95"/>
      <c r="K12" s="95"/>
      <c r="L12" s="95"/>
      <c r="M12" s="95"/>
      <c r="N12" s="96" t="s">
        <v>702</v>
      </c>
      <c r="O12" s="95"/>
      <c r="P12" s="95"/>
      <c r="Q12" s="95"/>
      <c r="R12" s="95"/>
      <c r="S12" s="95"/>
      <c r="T12" s="95"/>
      <c r="U12" s="95"/>
      <c r="V12" s="96" t="s">
        <v>702</v>
      </c>
      <c r="W12" s="95"/>
      <c r="X12" s="95"/>
      <c r="Y12" s="95"/>
      <c r="Z12" s="96" t="s">
        <v>702</v>
      </c>
      <c r="AA12" s="95"/>
      <c r="AB12" s="96" t="s">
        <v>702</v>
      </c>
      <c r="AC12" s="99" t="s">
        <v>702</v>
      </c>
      <c r="AD12" s="98"/>
    </row>
    <row r="13" customFormat="false" ht="14.25" hidden="false" customHeight="false" outlineLevel="0" collapsed="false">
      <c r="A13" s="92" t="s">
        <v>501</v>
      </c>
      <c r="B13" s="93" t="s">
        <v>711</v>
      </c>
      <c r="C13" s="94" t="s">
        <v>702</v>
      </c>
      <c r="D13" s="94" t="s">
        <v>702</v>
      </c>
      <c r="E13" s="98"/>
      <c r="F13" s="98"/>
      <c r="G13" s="95"/>
      <c r="H13" s="96" t="s">
        <v>702</v>
      </c>
      <c r="I13" s="95"/>
      <c r="J13" s="95"/>
      <c r="K13" s="95"/>
      <c r="L13" s="95"/>
      <c r="M13" s="95"/>
      <c r="N13" s="95"/>
      <c r="O13" s="95"/>
      <c r="P13" s="95"/>
      <c r="Q13" s="95"/>
      <c r="R13" s="95"/>
      <c r="S13" s="95"/>
      <c r="T13" s="95"/>
      <c r="U13" s="95"/>
      <c r="V13" s="95"/>
      <c r="W13" s="95"/>
      <c r="X13" s="96" t="s">
        <v>702</v>
      </c>
      <c r="Y13" s="95"/>
      <c r="Z13" s="95"/>
      <c r="AA13" s="95"/>
      <c r="AB13" s="95"/>
      <c r="AC13" s="99" t="s">
        <v>702</v>
      </c>
      <c r="AD13" s="98"/>
    </row>
    <row r="14" customFormat="false" ht="14.25" hidden="false" customHeight="false" outlineLevel="0" collapsed="false">
      <c r="A14" s="97" t="s">
        <v>406</v>
      </c>
      <c r="B14" s="98" t="s">
        <v>712</v>
      </c>
      <c r="C14" s="94" t="s">
        <v>702</v>
      </c>
      <c r="D14" s="94" t="s">
        <v>702</v>
      </c>
      <c r="E14" s="98"/>
      <c r="F14" s="98"/>
      <c r="G14" s="95"/>
      <c r="H14" s="95"/>
      <c r="I14" s="96" t="s">
        <v>702</v>
      </c>
      <c r="J14" s="96" t="s">
        <v>702</v>
      </c>
      <c r="K14" s="95"/>
      <c r="L14" s="95"/>
      <c r="M14" s="95"/>
      <c r="N14" s="95"/>
      <c r="O14" s="95"/>
      <c r="P14" s="95"/>
      <c r="Q14" s="95"/>
      <c r="R14" s="95"/>
      <c r="S14" s="95"/>
      <c r="T14" s="95"/>
      <c r="U14" s="96" t="s">
        <v>702</v>
      </c>
      <c r="V14" s="95"/>
      <c r="W14" s="95"/>
      <c r="X14" s="95"/>
      <c r="Y14" s="96" t="s">
        <v>702</v>
      </c>
      <c r="Z14" s="95"/>
      <c r="AA14" s="95"/>
      <c r="AB14" s="95"/>
      <c r="AC14" s="99" t="s">
        <v>702</v>
      </c>
      <c r="AD14" s="98"/>
    </row>
    <row r="15" customFormat="false" ht="14.25" hidden="false" customHeight="false" outlineLevel="0" collapsed="false">
      <c r="A15" s="97" t="s">
        <v>408</v>
      </c>
      <c r="B15" s="98" t="s">
        <v>713</v>
      </c>
      <c r="C15" s="94" t="s">
        <v>702</v>
      </c>
      <c r="D15" s="94" t="s">
        <v>702</v>
      </c>
      <c r="E15" s="98"/>
      <c r="F15" s="98"/>
      <c r="G15" s="96" t="s">
        <v>702</v>
      </c>
      <c r="H15" s="95"/>
      <c r="I15" s="96" t="s">
        <v>702</v>
      </c>
      <c r="J15" s="95"/>
      <c r="K15" s="96" t="s">
        <v>702</v>
      </c>
      <c r="L15" s="96" t="s">
        <v>702</v>
      </c>
      <c r="M15" s="95"/>
      <c r="N15" s="96" t="s">
        <v>702</v>
      </c>
      <c r="O15" s="95"/>
      <c r="P15" s="95"/>
      <c r="Q15" s="95"/>
      <c r="R15" s="95"/>
      <c r="S15" s="95"/>
      <c r="T15" s="95"/>
      <c r="U15" s="95"/>
      <c r="V15" s="95"/>
      <c r="W15" s="95"/>
      <c r="X15" s="95"/>
      <c r="Y15" s="95"/>
      <c r="Z15" s="96" t="s">
        <v>702</v>
      </c>
      <c r="AA15" s="95"/>
      <c r="AB15" s="95"/>
      <c r="AC15" s="99" t="s">
        <v>702</v>
      </c>
      <c r="AD15" s="98"/>
    </row>
    <row r="16" customFormat="false" ht="14.25" hidden="false" customHeight="false" outlineLevel="0" collapsed="false">
      <c r="A16" s="97" t="s">
        <v>510</v>
      </c>
      <c r="B16" s="98" t="s">
        <v>714</v>
      </c>
      <c r="C16" s="94" t="s">
        <v>702</v>
      </c>
      <c r="D16" s="94" t="s">
        <v>702</v>
      </c>
      <c r="E16" s="98"/>
      <c r="F16" s="98"/>
      <c r="G16" s="96" t="s">
        <v>702</v>
      </c>
      <c r="H16" s="95"/>
      <c r="I16" s="95"/>
      <c r="J16" s="95"/>
      <c r="K16" s="95"/>
      <c r="L16" s="95"/>
      <c r="M16" s="96" t="s">
        <v>702</v>
      </c>
      <c r="N16" s="96" t="s">
        <v>702</v>
      </c>
      <c r="O16" s="95"/>
      <c r="P16" s="95"/>
      <c r="Q16" s="95"/>
      <c r="R16" s="96" t="s">
        <v>702</v>
      </c>
      <c r="S16" s="95"/>
      <c r="T16" s="95"/>
      <c r="U16" s="95"/>
      <c r="V16" s="95"/>
      <c r="W16" s="95"/>
      <c r="X16" s="95"/>
      <c r="Y16" s="95"/>
      <c r="Z16" s="95"/>
      <c r="AA16" s="95"/>
      <c r="AB16" s="95"/>
      <c r="AC16" s="99" t="s">
        <v>702</v>
      </c>
      <c r="AD16" s="98"/>
    </row>
    <row r="17" customFormat="false" ht="14.25" hidden="false" customHeight="false" outlineLevel="0" collapsed="false">
      <c r="A17" s="97" t="s">
        <v>512</v>
      </c>
      <c r="B17" s="98" t="s">
        <v>715</v>
      </c>
      <c r="C17" s="94" t="s">
        <v>702</v>
      </c>
      <c r="D17" s="94" t="s">
        <v>702</v>
      </c>
      <c r="E17" s="98"/>
      <c r="F17" s="98"/>
      <c r="G17" s="95"/>
      <c r="H17" s="96" t="s">
        <v>702</v>
      </c>
      <c r="I17" s="95"/>
      <c r="J17" s="95"/>
      <c r="K17" s="95"/>
      <c r="L17" s="95"/>
      <c r="M17" s="96" t="s">
        <v>702</v>
      </c>
      <c r="N17" s="96" t="s">
        <v>702</v>
      </c>
      <c r="O17" s="95"/>
      <c r="P17" s="95"/>
      <c r="Q17" s="95"/>
      <c r="R17" s="95"/>
      <c r="S17" s="95"/>
      <c r="T17" s="95"/>
      <c r="U17" s="95"/>
      <c r="V17" s="95"/>
      <c r="W17" s="95"/>
      <c r="X17" s="95"/>
      <c r="Y17" s="95"/>
      <c r="Z17" s="96" t="s">
        <v>702</v>
      </c>
      <c r="AA17" s="95"/>
      <c r="AB17" s="95"/>
      <c r="AC17" s="99" t="s">
        <v>702</v>
      </c>
      <c r="AD17" s="98"/>
    </row>
    <row r="18" customFormat="false" ht="14.25" hidden="false" customHeight="false" outlineLevel="0" collapsed="false">
      <c r="A18" s="97" t="s">
        <v>497</v>
      </c>
      <c r="B18" s="98" t="s">
        <v>716</v>
      </c>
      <c r="C18" s="98"/>
      <c r="D18" s="94" t="s">
        <v>702</v>
      </c>
      <c r="E18" s="98"/>
      <c r="F18" s="94" t="s">
        <v>702</v>
      </c>
      <c r="G18" s="96" t="s">
        <v>702</v>
      </c>
      <c r="H18" s="95"/>
      <c r="I18" s="95"/>
      <c r="J18" s="95"/>
      <c r="K18" s="95"/>
      <c r="L18" s="96" t="s">
        <v>702</v>
      </c>
      <c r="M18" s="95"/>
      <c r="N18" s="95"/>
      <c r="O18" s="95"/>
      <c r="P18" s="95"/>
      <c r="Q18" s="95"/>
      <c r="R18" s="95"/>
      <c r="S18" s="95"/>
      <c r="T18" s="95"/>
      <c r="U18" s="96" t="s">
        <v>702</v>
      </c>
      <c r="V18" s="95"/>
      <c r="W18" s="95"/>
      <c r="X18" s="95"/>
      <c r="Y18" s="95"/>
      <c r="Z18" s="95"/>
      <c r="AA18" s="95"/>
      <c r="AB18" s="95"/>
      <c r="AC18" s="98"/>
      <c r="AD18" s="98"/>
    </row>
    <row r="19" customFormat="false" ht="14.25" hidden="false" customHeight="false" outlineLevel="0" collapsed="false">
      <c r="A19" s="97" t="s">
        <v>340</v>
      </c>
      <c r="B19" s="98" t="s">
        <v>717</v>
      </c>
      <c r="C19" s="94" t="s">
        <v>702</v>
      </c>
      <c r="D19" s="94" t="s">
        <v>702</v>
      </c>
      <c r="E19" s="98"/>
      <c r="F19" s="98"/>
      <c r="G19" s="95"/>
      <c r="H19" s="95"/>
      <c r="I19" s="95"/>
      <c r="J19" s="95"/>
      <c r="K19" s="95"/>
      <c r="L19" s="95"/>
      <c r="M19" s="95"/>
      <c r="N19" s="95"/>
      <c r="O19" s="96" t="s">
        <v>702</v>
      </c>
      <c r="P19" s="95"/>
      <c r="Q19" s="95"/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9" t="s">
        <v>702</v>
      </c>
      <c r="AD19" s="98"/>
    </row>
    <row r="20" customFormat="false" ht="14.25" hidden="false" customHeight="false" outlineLevel="0" collapsed="false">
      <c r="A20" s="97" t="s">
        <v>472</v>
      </c>
      <c r="B20" s="98" t="s">
        <v>718</v>
      </c>
      <c r="C20" s="94" t="s">
        <v>702</v>
      </c>
      <c r="D20" s="94" t="s">
        <v>702</v>
      </c>
      <c r="E20" s="98"/>
      <c r="F20" s="98"/>
      <c r="G20" s="95"/>
      <c r="H20" s="95"/>
      <c r="I20" s="95"/>
      <c r="J20" s="95"/>
      <c r="K20" s="95"/>
      <c r="L20" s="95"/>
      <c r="M20" s="95"/>
      <c r="N20" s="95"/>
      <c r="O20" s="95"/>
      <c r="P20" s="95"/>
      <c r="Q20" s="95"/>
      <c r="R20" s="95"/>
      <c r="S20" s="95"/>
      <c r="T20" s="95"/>
      <c r="U20" s="95"/>
      <c r="V20" s="95"/>
      <c r="W20" s="95"/>
      <c r="X20" s="95"/>
      <c r="Y20" s="95"/>
      <c r="Z20" s="95"/>
      <c r="AA20" s="96" t="s">
        <v>702</v>
      </c>
      <c r="AB20" s="95"/>
      <c r="AC20" s="99" t="s">
        <v>702</v>
      </c>
      <c r="AD20" s="98"/>
    </row>
    <row r="21" customFormat="false" ht="14.25" hidden="false" customHeight="false" outlineLevel="0" collapsed="false">
      <c r="A21" s="97" t="s">
        <v>411</v>
      </c>
      <c r="B21" s="98" t="s">
        <v>719</v>
      </c>
      <c r="C21" s="93"/>
      <c r="D21" s="94" t="s">
        <v>702</v>
      </c>
      <c r="E21" s="98"/>
      <c r="F21" s="98"/>
      <c r="G21" s="95"/>
      <c r="H21" s="95"/>
      <c r="I21" s="95"/>
      <c r="J21" s="95"/>
      <c r="K21" s="95"/>
      <c r="L21" s="95"/>
      <c r="M21" s="95"/>
      <c r="N21" s="95"/>
      <c r="O21" s="95"/>
      <c r="P21" s="95"/>
      <c r="Q21" s="95"/>
      <c r="R21" s="95"/>
      <c r="S21" s="95"/>
      <c r="T21" s="95"/>
      <c r="U21" s="95"/>
      <c r="V21" s="95"/>
      <c r="W21" s="95"/>
      <c r="X21" s="95"/>
      <c r="Y21" s="95"/>
      <c r="Z21" s="95"/>
      <c r="AA21" s="96" t="s">
        <v>702</v>
      </c>
      <c r="AB21" s="95"/>
      <c r="AC21" s="98"/>
      <c r="AD21" s="98"/>
    </row>
    <row r="22" customFormat="false" ht="14.25" hidden="false" customHeight="false" outlineLevel="0" collapsed="false">
      <c r="A22" s="97" t="s">
        <v>481</v>
      </c>
      <c r="B22" s="98" t="s">
        <v>720</v>
      </c>
      <c r="C22" s="94" t="s">
        <v>702</v>
      </c>
      <c r="D22" s="94" t="s">
        <v>702</v>
      </c>
      <c r="E22" s="98"/>
      <c r="F22" s="98"/>
      <c r="G22" s="95"/>
      <c r="H22" s="95"/>
      <c r="I22" s="96" t="s">
        <v>702</v>
      </c>
      <c r="J22" s="95"/>
      <c r="K22" s="95"/>
      <c r="L22" s="95"/>
      <c r="M22" s="96" t="s">
        <v>702</v>
      </c>
      <c r="N22" s="95"/>
      <c r="O22" s="95"/>
      <c r="P22" s="95"/>
      <c r="Q22" s="95"/>
      <c r="R22" s="95"/>
      <c r="S22" s="95"/>
      <c r="T22" s="95"/>
      <c r="U22" s="95"/>
      <c r="V22" s="95"/>
      <c r="W22" s="95"/>
      <c r="X22" s="96" t="s">
        <v>702</v>
      </c>
      <c r="Y22" s="95"/>
      <c r="Z22" s="95"/>
      <c r="AA22" s="95"/>
      <c r="AB22" s="95"/>
      <c r="AC22" s="98"/>
      <c r="AD22" s="98"/>
    </row>
    <row r="23" customFormat="false" ht="14.25" hidden="false" customHeight="false" outlineLevel="0" collapsed="false">
      <c r="A23" s="97" t="s">
        <v>474</v>
      </c>
      <c r="B23" s="98" t="s">
        <v>721</v>
      </c>
      <c r="C23" s="94" t="s">
        <v>702</v>
      </c>
      <c r="D23" s="94" t="s">
        <v>702</v>
      </c>
      <c r="E23" s="98"/>
      <c r="F23" s="98"/>
      <c r="G23" s="95"/>
      <c r="H23" s="96" t="s">
        <v>702</v>
      </c>
      <c r="I23" s="95"/>
      <c r="J23" s="95"/>
      <c r="K23" s="95"/>
      <c r="L23" s="96" t="s">
        <v>702</v>
      </c>
      <c r="M23" s="95"/>
      <c r="N23" s="95"/>
      <c r="O23" s="95"/>
      <c r="P23" s="95"/>
      <c r="Q23" s="95"/>
      <c r="R23" s="96" t="s">
        <v>702</v>
      </c>
      <c r="S23" s="95"/>
      <c r="T23" s="95"/>
      <c r="U23" s="95"/>
      <c r="V23" s="95"/>
      <c r="W23" s="95"/>
      <c r="X23" s="96" t="s">
        <v>702</v>
      </c>
      <c r="Y23" s="95"/>
      <c r="Z23" s="95"/>
      <c r="AA23" s="95"/>
      <c r="AB23" s="95"/>
      <c r="AC23" s="99" t="s">
        <v>702</v>
      </c>
      <c r="AD23" s="98"/>
    </row>
    <row r="24" customFormat="false" ht="14.25" hidden="false" customHeight="false" outlineLevel="0" collapsed="false">
      <c r="A24" s="97" t="s">
        <v>342</v>
      </c>
      <c r="B24" s="98" t="s">
        <v>722</v>
      </c>
      <c r="C24" s="94" t="s">
        <v>702</v>
      </c>
      <c r="D24" s="94" t="s">
        <v>702</v>
      </c>
      <c r="E24" s="94" t="s">
        <v>702</v>
      </c>
      <c r="F24" s="98"/>
      <c r="G24" s="95"/>
      <c r="H24" s="95"/>
      <c r="I24" s="95"/>
      <c r="J24" s="95"/>
      <c r="K24" s="96" t="s">
        <v>702</v>
      </c>
      <c r="L24" s="96" t="s">
        <v>702</v>
      </c>
      <c r="M24" s="95"/>
      <c r="N24" s="95"/>
      <c r="O24" s="95"/>
      <c r="P24" s="96" t="s">
        <v>702</v>
      </c>
      <c r="Q24" s="95"/>
      <c r="R24" s="95"/>
      <c r="S24" s="95"/>
      <c r="T24" s="95"/>
      <c r="U24" s="95"/>
      <c r="V24" s="96" t="s">
        <v>702</v>
      </c>
      <c r="W24" s="95"/>
      <c r="X24" s="95"/>
      <c r="Y24" s="95"/>
      <c r="Z24" s="95"/>
      <c r="AA24" s="95"/>
      <c r="AB24" s="95"/>
      <c r="AC24" s="99" t="s">
        <v>702</v>
      </c>
      <c r="AD24" s="98"/>
    </row>
    <row r="25" customFormat="false" ht="14.25" hidden="false" customHeight="false" outlineLevel="0" collapsed="false">
      <c r="A25" s="97" t="s">
        <v>610</v>
      </c>
      <c r="B25" s="98" t="s">
        <v>723</v>
      </c>
      <c r="C25" s="99" t="s">
        <v>702</v>
      </c>
      <c r="D25" s="99" t="s">
        <v>702</v>
      </c>
      <c r="E25" s="93"/>
      <c r="F25" s="93"/>
      <c r="G25" s="95"/>
      <c r="H25" s="95"/>
      <c r="I25" s="95"/>
      <c r="J25" s="96" t="s">
        <v>702</v>
      </c>
      <c r="K25" s="95"/>
      <c r="L25" s="96" t="s">
        <v>702</v>
      </c>
      <c r="M25" s="96" t="s">
        <v>702</v>
      </c>
      <c r="N25" s="95"/>
      <c r="O25" s="95"/>
      <c r="P25" s="95"/>
      <c r="Q25" s="95"/>
      <c r="R25" s="96" t="s">
        <v>702</v>
      </c>
      <c r="S25" s="95"/>
      <c r="T25" s="95"/>
      <c r="U25" s="96" t="s">
        <v>702</v>
      </c>
      <c r="V25" s="95"/>
      <c r="W25" s="95"/>
      <c r="X25" s="95"/>
      <c r="Y25" s="95"/>
      <c r="Z25" s="95"/>
      <c r="AA25" s="95"/>
      <c r="AB25" s="95"/>
      <c r="AC25" s="99" t="s">
        <v>702</v>
      </c>
      <c r="AD25" s="99" t="s">
        <v>702</v>
      </c>
    </row>
    <row r="26" customFormat="false" ht="14.25" hidden="false" customHeight="false" outlineLevel="0" collapsed="false">
      <c r="A26" s="97" t="s">
        <v>414</v>
      </c>
      <c r="B26" s="98" t="s">
        <v>724</v>
      </c>
      <c r="C26" s="99" t="s">
        <v>702</v>
      </c>
      <c r="D26" s="99" t="s">
        <v>702</v>
      </c>
      <c r="E26" s="99" t="s">
        <v>702</v>
      </c>
      <c r="F26" s="93"/>
      <c r="G26" s="95"/>
      <c r="H26" s="95"/>
      <c r="I26" s="95"/>
      <c r="J26" s="95"/>
      <c r="K26" s="95"/>
      <c r="L26" s="96" t="s">
        <v>702</v>
      </c>
      <c r="M26" s="96" t="s">
        <v>702</v>
      </c>
      <c r="N26" s="95"/>
      <c r="O26" s="95"/>
      <c r="P26" s="95"/>
      <c r="Q26" s="95"/>
      <c r="R26" s="95"/>
      <c r="S26" s="95"/>
      <c r="T26" s="95"/>
      <c r="U26" s="95"/>
      <c r="V26" s="96" t="s">
        <v>702</v>
      </c>
      <c r="W26" s="95"/>
      <c r="X26" s="95"/>
      <c r="Y26" s="95"/>
      <c r="Z26" s="96" t="s">
        <v>702</v>
      </c>
      <c r="AA26" s="95"/>
      <c r="AB26" s="96" t="s">
        <v>702</v>
      </c>
      <c r="AC26" s="93"/>
      <c r="AD26" s="93"/>
    </row>
    <row r="27" customFormat="false" ht="14.25" hidden="false" customHeight="false" outlineLevel="0" collapsed="false">
      <c r="A27" s="97" t="s">
        <v>343</v>
      </c>
      <c r="B27" s="98" t="s">
        <v>725</v>
      </c>
      <c r="C27" s="99" t="s">
        <v>702</v>
      </c>
      <c r="D27" s="99" t="s">
        <v>702</v>
      </c>
      <c r="E27" s="93"/>
      <c r="F27" s="93"/>
      <c r="G27" s="95"/>
      <c r="H27" s="95"/>
      <c r="I27" s="95"/>
      <c r="J27" s="95"/>
      <c r="K27" s="95"/>
      <c r="L27" s="96" t="s">
        <v>702</v>
      </c>
      <c r="M27" s="95"/>
      <c r="N27" s="95"/>
      <c r="O27" s="95"/>
      <c r="P27" s="95"/>
      <c r="Q27" s="95"/>
      <c r="R27" s="95"/>
      <c r="S27" s="95"/>
      <c r="T27" s="95"/>
      <c r="U27" s="96" t="s">
        <v>702</v>
      </c>
      <c r="V27" s="95"/>
      <c r="W27" s="95"/>
      <c r="X27" s="96" t="s">
        <v>702</v>
      </c>
      <c r="Y27" s="95"/>
      <c r="Z27" s="96" t="s">
        <v>702</v>
      </c>
      <c r="AA27" s="96" t="s">
        <v>702</v>
      </c>
      <c r="AB27" s="95"/>
      <c r="AC27" s="99" t="s">
        <v>702</v>
      </c>
      <c r="AD27" s="93"/>
    </row>
    <row r="28" customFormat="false" ht="14.25" hidden="false" customHeight="false" outlineLevel="0" collapsed="false">
      <c r="A28" s="97" t="s">
        <v>345</v>
      </c>
      <c r="B28" s="98" t="s">
        <v>726</v>
      </c>
      <c r="C28" s="94" t="s">
        <v>702</v>
      </c>
      <c r="D28" s="94" t="s">
        <v>702</v>
      </c>
      <c r="E28" s="93"/>
      <c r="F28" s="93"/>
      <c r="G28" s="95"/>
      <c r="H28" s="96" t="s">
        <v>702</v>
      </c>
      <c r="I28" s="95"/>
      <c r="J28" s="95"/>
      <c r="K28" s="95"/>
      <c r="L28" s="95"/>
      <c r="M28" s="95"/>
      <c r="N28" s="95"/>
      <c r="O28" s="95"/>
      <c r="P28" s="95"/>
      <c r="Q28" s="95"/>
      <c r="R28" s="95"/>
      <c r="S28" s="95"/>
      <c r="T28" s="95"/>
      <c r="U28" s="95"/>
      <c r="V28" s="95"/>
      <c r="W28" s="95"/>
      <c r="X28" s="95"/>
      <c r="Y28" s="95"/>
      <c r="Z28" s="95"/>
      <c r="AA28" s="95"/>
      <c r="AB28" s="95"/>
      <c r="AC28" s="99" t="s">
        <v>702</v>
      </c>
      <c r="AD28" s="93"/>
    </row>
    <row r="29" customFormat="false" ht="14.25" hidden="false" customHeight="false" outlineLevel="0" collapsed="false">
      <c r="A29" s="97" t="s">
        <v>347</v>
      </c>
      <c r="B29" s="98" t="s">
        <v>727</v>
      </c>
      <c r="C29" s="94" t="s">
        <v>702</v>
      </c>
      <c r="D29" s="94" t="s">
        <v>702</v>
      </c>
      <c r="E29" s="94" t="s">
        <v>702</v>
      </c>
      <c r="F29" s="98"/>
      <c r="G29" s="95"/>
      <c r="H29" s="95"/>
      <c r="I29" s="95"/>
      <c r="J29" s="95"/>
      <c r="K29" s="95"/>
      <c r="L29" s="95"/>
      <c r="M29" s="95"/>
      <c r="N29" s="95"/>
      <c r="O29" s="95"/>
      <c r="P29" s="95"/>
      <c r="Q29" s="95"/>
      <c r="R29" s="95"/>
      <c r="S29" s="95"/>
      <c r="T29" s="95"/>
      <c r="U29" s="95"/>
      <c r="V29" s="95"/>
      <c r="W29" s="96" t="s">
        <v>702</v>
      </c>
      <c r="X29" s="95"/>
      <c r="Y29" s="95"/>
      <c r="Z29" s="95"/>
      <c r="AA29" s="96" t="s">
        <v>702</v>
      </c>
      <c r="AB29" s="95"/>
      <c r="AC29" s="98"/>
      <c r="AD29" s="98"/>
    </row>
    <row r="30" customFormat="false" ht="14.25" hidden="false" customHeight="false" outlineLevel="0" collapsed="false">
      <c r="A30" s="97" t="s">
        <v>551</v>
      </c>
      <c r="B30" s="98" t="s">
        <v>728</v>
      </c>
      <c r="C30" s="94" t="s">
        <v>702</v>
      </c>
      <c r="D30" s="94" t="s">
        <v>702</v>
      </c>
      <c r="E30" s="98"/>
      <c r="F30" s="98"/>
      <c r="G30" s="96" t="s">
        <v>702</v>
      </c>
      <c r="H30" s="95"/>
      <c r="I30" s="95"/>
      <c r="J30" s="95"/>
      <c r="K30" s="95"/>
      <c r="L30" s="95"/>
      <c r="M30" s="95"/>
      <c r="N30" s="95"/>
      <c r="O30" s="95"/>
      <c r="P30" s="96" t="s">
        <v>702</v>
      </c>
      <c r="Q30" s="95"/>
      <c r="R30" s="95"/>
      <c r="S30" s="95"/>
      <c r="T30" s="95"/>
      <c r="U30" s="95"/>
      <c r="V30" s="95"/>
      <c r="W30" s="95"/>
      <c r="X30" s="95"/>
      <c r="Y30" s="95"/>
      <c r="Z30" s="95"/>
      <c r="AA30" s="95"/>
      <c r="AB30" s="95"/>
      <c r="AC30" s="98"/>
      <c r="AD30" s="98"/>
    </row>
    <row r="31" customFormat="false" ht="15" hidden="false" customHeight="false" outlineLevel="0" collapsed="false">
      <c r="A31" s="97" t="s">
        <v>349</v>
      </c>
      <c r="B31" s="98" t="s">
        <v>729</v>
      </c>
      <c r="C31" s="94" t="s">
        <v>702</v>
      </c>
      <c r="D31" s="94" t="s">
        <v>702</v>
      </c>
      <c r="E31" s="98"/>
      <c r="F31" s="98"/>
      <c r="G31" s="95"/>
      <c r="H31" s="95"/>
      <c r="I31" s="95"/>
      <c r="J31" s="96" t="s">
        <v>702</v>
      </c>
      <c r="K31" s="95"/>
      <c r="L31" s="96" t="s">
        <v>702</v>
      </c>
      <c r="M31" s="96" t="s">
        <v>702</v>
      </c>
      <c r="N31" s="96" t="s">
        <v>702</v>
      </c>
      <c r="O31" s="95"/>
      <c r="P31" s="95"/>
      <c r="Q31" s="95"/>
      <c r="R31" s="95"/>
      <c r="S31" s="95"/>
      <c r="T31" s="95"/>
      <c r="U31" s="95"/>
      <c r="V31" s="95"/>
      <c r="W31" s="95"/>
      <c r="X31" s="95"/>
      <c r="Y31" s="95"/>
      <c r="Z31" s="95"/>
      <c r="AA31" s="95"/>
      <c r="AB31" s="100"/>
      <c r="AC31" s="94" t="s">
        <v>702</v>
      </c>
      <c r="AD31" s="98"/>
    </row>
    <row r="32" customFormat="false" ht="15" hidden="false" customHeight="false" outlineLevel="0" collapsed="false">
      <c r="A32" s="97" t="s">
        <v>417</v>
      </c>
      <c r="B32" s="98" t="s">
        <v>730</v>
      </c>
      <c r="C32" s="94" t="s">
        <v>702</v>
      </c>
      <c r="D32" s="94" t="s">
        <v>702</v>
      </c>
      <c r="E32" s="93"/>
      <c r="F32" s="93"/>
      <c r="G32" s="95"/>
      <c r="H32" s="95"/>
      <c r="I32" s="95"/>
      <c r="J32" s="95"/>
      <c r="K32" s="95"/>
      <c r="L32" s="95"/>
      <c r="M32" s="95"/>
      <c r="N32" s="96" t="s">
        <v>702</v>
      </c>
      <c r="O32" s="95"/>
      <c r="P32" s="96" t="s">
        <v>702</v>
      </c>
      <c r="Q32" s="95"/>
      <c r="R32" s="95"/>
      <c r="S32" s="95"/>
      <c r="T32" s="95"/>
      <c r="U32" s="95"/>
      <c r="V32" s="95"/>
      <c r="W32" s="95"/>
      <c r="X32" s="95"/>
      <c r="Y32" s="95"/>
      <c r="Z32" s="95"/>
      <c r="AA32" s="95"/>
      <c r="AB32" s="100"/>
      <c r="AC32" s="99" t="s">
        <v>702</v>
      </c>
      <c r="AD32" s="93"/>
    </row>
    <row r="33" customFormat="false" ht="15" hidden="false" customHeight="false" outlineLevel="0" collapsed="false">
      <c r="A33" s="97" t="s">
        <v>351</v>
      </c>
      <c r="B33" s="98" t="s">
        <v>731</v>
      </c>
      <c r="C33" s="94" t="s">
        <v>702</v>
      </c>
      <c r="D33" s="94" t="s">
        <v>702</v>
      </c>
      <c r="E33" s="93"/>
      <c r="F33" s="93"/>
      <c r="G33" s="96" t="s">
        <v>702</v>
      </c>
      <c r="H33" s="95"/>
      <c r="I33" s="96" t="s">
        <v>702</v>
      </c>
      <c r="J33" s="95"/>
      <c r="K33" s="95"/>
      <c r="L33" s="95"/>
      <c r="M33" s="96" t="s">
        <v>702</v>
      </c>
      <c r="N33" s="95"/>
      <c r="O33" s="95"/>
      <c r="P33" s="95"/>
      <c r="Q33" s="95"/>
      <c r="R33" s="95"/>
      <c r="S33" s="95"/>
      <c r="T33" s="95"/>
      <c r="U33" s="95"/>
      <c r="V33" s="95"/>
      <c r="W33" s="95"/>
      <c r="X33" s="95"/>
      <c r="Y33" s="95"/>
      <c r="Z33" s="95"/>
      <c r="AA33" s="95"/>
      <c r="AB33" s="100"/>
      <c r="AC33" s="99" t="s">
        <v>702</v>
      </c>
      <c r="AD33" s="93"/>
    </row>
    <row r="34" customFormat="false" ht="15" hidden="false" customHeight="false" outlineLevel="0" collapsed="false">
      <c r="A34" s="97" t="s">
        <v>419</v>
      </c>
      <c r="B34" s="98" t="s">
        <v>732</v>
      </c>
      <c r="C34" s="94" t="s">
        <v>702</v>
      </c>
      <c r="D34" s="94" t="s">
        <v>702</v>
      </c>
      <c r="E34" s="98"/>
      <c r="F34" s="94" t="s">
        <v>702</v>
      </c>
      <c r="G34" s="95"/>
      <c r="H34" s="95"/>
      <c r="I34" s="96" t="s">
        <v>702</v>
      </c>
      <c r="J34" s="95"/>
      <c r="K34" s="95"/>
      <c r="L34" s="96" t="s">
        <v>702</v>
      </c>
      <c r="M34" s="95"/>
      <c r="N34" s="95"/>
      <c r="O34" s="95"/>
      <c r="P34" s="95"/>
      <c r="Q34" s="95"/>
      <c r="R34" s="96" t="s">
        <v>702</v>
      </c>
      <c r="S34" s="95"/>
      <c r="T34" s="95"/>
      <c r="U34" s="95"/>
      <c r="V34" s="96" t="s">
        <v>702</v>
      </c>
      <c r="W34" s="95"/>
      <c r="X34" s="95"/>
      <c r="Y34" s="95"/>
      <c r="Z34" s="95"/>
      <c r="AA34" s="95"/>
      <c r="AB34" s="100"/>
      <c r="AC34" s="99" t="s">
        <v>702</v>
      </c>
      <c r="AD34" s="94" t="s">
        <v>702</v>
      </c>
    </row>
    <row r="35" customFormat="false" ht="15" hidden="false" customHeight="false" outlineLevel="0" collapsed="false">
      <c r="A35" s="97" t="s">
        <v>421</v>
      </c>
      <c r="B35" s="98" t="s">
        <v>733</v>
      </c>
      <c r="C35" s="94" t="s">
        <v>702</v>
      </c>
      <c r="D35" s="94" t="s">
        <v>702</v>
      </c>
      <c r="E35" s="94" t="s">
        <v>702</v>
      </c>
      <c r="F35" s="98"/>
      <c r="G35" s="96" t="s">
        <v>702</v>
      </c>
      <c r="H35" s="95"/>
      <c r="I35" s="95"/>
      <c r="J35" s="95"/>
      <c r="K35" s="95"/>
      <c r="L35" s="95"/>
      <c r="M35" s="96" t="s">
        <v>702</v>
      </c>
      <c r="N35" s="96" t="s">
        <v>702</v>
      </c>
      <c r="O35" s="95"/>
      <c r="P35" s="95"/>
      <c r="Q35" s="95"/>
      <c r="R35" s="95"/>
      <c r="S35" s="95"/>
      <c r="T35" s="95"/>
      <c r="U35" s="95"/>
      <c r="V35" s="95"/>
      <c r="W35" s="95"/>
      <c r="X35" s="95"/>
      <c r="Y35" s="95"/>
      <c r="Z35" s="95"/>
      <c r="AA35" s="95"/>
      <c r="AB35" s="100"/>
      <c r="AC35" s="99" t="s">
        <v>702</v>
      </c>
      <c r="AD35" s="98"/>
    </row>
    <row r="36" customFormat="false" ht="15" hidden="false" customHeight="false" outlineLevel="0" collapsed="false">
      <c r="A36" s="97" t="s">
        <v>353</v>
      </c>
      <c r="B36" s="98" t="s">
        <v>734</v>
      </c>
      <c r="C36" s="94" t="s">
        <v>702</v>
      </c>
      <c r="D36" s="94" t="s">
        <v>702</v>
      </c>
      <c r="E36" s="98"/>
      <c r="F36" s="98"/>
      <c r="G36" s="96" t="s">
        <v>702</v>
      </c>
      <c r="H36" s="95"/>
      <c r="I36" s="95"/>
      <c r="J36" s="96" t="s">
        <v>702</v>
      </c>
      <c r="K36" s="95"/>
      <c r="L36" s="96" t="s">
        <v>702</v>
      </c>
      <c r="M36" s="95"/>
      <c r="N36" s="95"/>
      <c r="O36" s="95"/>
      <c r="P36" s="96" t="s">
        <v>702</v>
      </c>
      <c r="Q36" s="95"/>
      <c r="R36" s="96" t="s">
        <v>702</v>
      </c>
      <c r="S36" s="95"/>
      <c r="T36" s="95"/>
      <c r="U36" s="95"/>
      <c r="V36" s="95"/>
      <c r="W36" s="95"/>
      <c r="X36" s="95"/>
      <c r="Y36" s="95"/>
      <c r="Z36" s="95"/>
      <c r="AA36" s="95"/>
      <c r="AB36" s="100"/>
      <c r="AC36" s="99" t="s">
        <v>702</v>
      </c>
      <c r="AD36" s="94" t="s">
        <v>702</v>
      </c>
    </row>
    <row r="37" customFormat="false" ht="15" hidden="false" customHeight="false" outlineLevel="0" collapsed="false">
      <c r="A37" s="97" t="s">
        <v>355</v>
      </c>
      <c r="B37" s="98" t="s">
        <v>735</v>
      </c>
      <c r="C37" s="94" t="s">
        <v>702</v>
      </c>
      <c r="D37" s="94" t="s">
        <v>702</v>
      </c>
      <c r="E37" s="98"/>
      <c r="F37" s="94" t="s">
        <v>702</v>
      </c>
      <c r="G37" s="95"/>
      <c r="H37" s="96" t="s">
        <v>702</v>
      </c>
      <c r="I37" s="95"/>
      <c r="J37" s="95"/>
      <c r="K37" s="95"/>
      <c r="L37" s="96" t="s">
        <v>702</v>
      </c>
      <c r="M37" s="95"/>
      <c r="N37" s="95"/>
      <c r="O37" s="95"/>
      <c r="P37" s="95"/>
      <c r="Q37" s="95"/>
      <c r="R37" s="95"/>
      <c r="S37" s="95"/>
      <c r="T37" s="95"/>
      <c r="U37" s="95"/>
      <c r="V37" s="95"/>
      <c r="W37" s="95"/>
      <c r="X37" s="95"/>
      <c r="Y37" s="95"/>
      <c r="Z37" s="95"/>
      <c r="AA37" s="95"/>
      <c r="AB37" s="100"/>
      <c r="AC37" s="99" t="s">
        <v>702</v>
      </c>
      <c r="AD37" s="98"/>
    </row>
    <row r="38" customFormat="false" ht="15" hidden="false" customHeight="false" outlineLevel="0" collapsed="false">
      <c r="A38" s="97" t="s">
        <v>424</v>
      </c>
      <c r="B38" s="98" t="s">
        <v>736</v>
      </c>
      <c r="C38" s="94" t="s">
        <v>702</v>
      </c>
      <c r="D38" s="94" t="s">
        <v>702</v>
      </c>
      <c r="E38" s="94" t="s">
        <v>702</v>
      </c>
      <c r="F38" s="98"/>
      <c r="G38" s="96" t="s">
        <v>702</v>
      </c>
      <c r="H38" s="95"/>
      <c r="I38" s="96" t="s">
        <v>702</v>
      </c>
      <c r="J38" s="95"/>
      <c r="K38" s="95"/>
      <c r="L38" s="95"/>
      <c r="M38" s="96" t="s">
        <v>702</v>
      </c>
      <c r="N38" s="95"/>
      <c r="O38" s="96" t="s">
        <v>702</v>
      </c>
      <c r="P38" s="95"/>
      <c r="Q38" s="95"/>
      <c r="R38" s="96" t="s">
        <v>702</v>
      </c>
      <c r="S38" s="95"/>
      <c r="T38" s="95"/>
      <c r="U38" s="96" t="s">
        <v>702</v>
      </c>
      <c r="V38" s="95"/>
      <c r="W38" s="96" t="s">
        <v>702</v>
      </c>
      <c r="X38" s="95"/>
      <c r="Y38" s="95"/>
      <c r="Z38" s="96" t="s">
        <v>702</v>
      </c>
      <c r="AA38" s="95"/>
      <c r="AB38" s="100"/>
      <c r="AC38" s="99" t="s">
        <v>702</v>
      </c>
      <c r="AD38" s="98"/>
    </row>
    <row r="39" customFormat="false" ht="15" hidden="false" customHeight="false" outlineLevel="0" collapsed="false">
      <c r="A39" s="97" t="s">
        <v>426</v>
      </c>
      <c r="B39" s="98" t="s">
        <v>737</v>
      </c>
      <c r="C39" s="94" t="s">
        <v>702</v>
      </c>
      <c r="D39" s="94" t="s">
        <v>702</v>
      </c>
      <c r="E39" s="98"/>
      <c r="F39" s="98"/>
      <c r="G39" s="95"/>
      <c r="H39" s="95"/>
      <c r="I39" s="95"/>
      <c r="J39" s="95"/>
      <c r="K39" s="95"/>
      <c r="L39" s="95"/>
      <c r="M39" s="96" t="s">
        <v>702</v>
      </c>
      <c r="N39" s="95"/>
      <c r="O39" s="95"/>
      <c r="P39" s="95"/>
      <c r="Q39" s="95"/>
      <c r="R39" s="95"/>
      <c r="S39" s="95"/>
      <c r="T39" s="95"/>
      <c r="U39" s="96" t="s">
        <v>702</v>
      </c>
      <c r="V39" s="95"/>
      <c r="W39" s="95"/>
      <c r="X39" s="95"/>
      <c r="Y39" s="95"/>
      <c r="Z39" s="95"/>
      <c r="AA39" s="95"/>
      <c r="AB39" s="100"/>
      <c r="AC39" s="99" t="s">
        <v>702</v>
      </c>
      <c r="AD39" s="98"/>
    </row>
    <row r="40" customFormat="false" ht="15" hidden="false" customHeight="false" outlineLevel="0" collapsed="false">
      <c r="A40" s="97" t="s">
        <v>357</v>
      </c>
      <c r="B40" s="98" t="s">
        <v>738</v>
      </c>
      <c r="C40" s="94" t="s">
        <v>702</v>
      </c>
      <c r="D40" s="94" t="s">
        <v>702</v>
      </c>
      <c r="E40" s="98"/>
      <c r="F40" s="98"/>
      <c r="G40" s="95"/>
      <c r="H40" s="95"/>
      <c r="I40" s="95"/>
      <c r="J40" s="95"/>
      <c r="K40" s="95"/>
      <c r="L40" s="96" t="s">
        <v>702</v>
      </c>
      <c r="M40" s="95"/>
      <c r="N40" s="95"/>
      <c r="O40" s="95"/>
      <c r="P40" s="95"/>
      <c r="Q40" s="95"/>
      <c r="R40" s="95"/>
      <c r="S40" s="95"/>
      <c r="T40" s="95"/>
      <c r="U40" s="95"/>
      <c r="V40" s="95"/>
      <c r="W40" s="95"/>
      <c r="X40" s="95"/>
      <c r="Y40" s="95"/>
      <c r="Z40" s="95"/>
      <c r="AA40" s="96" t="s">
        <v>702</v>
      </c>
      <c r="AB40" s="100"/>
      <c r="AC40" s="99" t="s">
        <v>702</v>
      </c>
      <c r="AD40" s="94" t="s">
        <v>702</v>
      </c>
    </row>
    <row r="41" customFormat="false" ht="15" hidden="false" customHeight="false" outlineLevel="0" collapsed="false">
      <c r="A41" s="97" t="s">
        <v>359</v>
      </c>
      <c r="B41" s="98" t="s">
        <v>739</v>
      </c>
      <c r="C41" s="94" t="s">
        <v>702</v>
      </c>
      <c r="D41" s="94" t="s">
        <v>702</v>
      </c>
      <c r="E41" s="98"/>
      <c r="F41" s="98"/>
      <c r="G41" s="95"/>
      <c r="H41" s="95"/>
      <c r="I41" s="95"/>
      <c r="J41" s="95"/>
      <c r="K41" s="95"/>
      <c r="L41" s="96" t="s">
        <v>702</v>
      </c>
      <c r="M41" s="95"/>
      <c r="N41" s="95"/>
      <c r="O41" s="95"/>
      <c r="P41" s="95"/>
      <c r="Q41" s="95"/>
      <c r="R41" s="95"/>
      <c r="S41" s="95"/>
      <c r="T41" s="95"/>
      <c r="U41" s="95"/>
      <c r="V41" s="95"/>
      <c r="W41" s="96" t="s">
        <v>702</v>
      </c>
      <c r="X41" s="95"/>
      <c r="Y41" s="95"/>
      <c r="Z41" s="95"/>
      <c r="AA41" s="95"/>
      <c r="AB41" s="100"/>
      <c r="AC41" s="99" t="s">
        <v>702</v>
      </c>
      <c r="AD41" s="98"/>
    </row>
    <row r="42" customFormat="false" ht="15" hidden="false" customHeight="false" outlineLevel="0" collapsed="false">
      <c r="A42" s="97" t="s">
        <v>361</v>
      </c>
      <c r="B42" s="98" t="s">
        <v>740</v>
      </c>
      <c r="C42" s="94" t="s">
        <v>702</v>
      </c>
      <c r="D42" s="94" t="s">
        <v>702</v>
      </c>
      <c r="E42" s="98"/>
      <c r="F42" s="98"/>
      <c r="G42" s="95"/>
      <c r="H42" s="95"/>
      <c r="I42" s="96" t="s">
        <v>702</v>
      </c>
      <c r="J42" s="95"/>
      <c r="K42" s="95"/>
      <c r="L42" s="96" t="s">
        <v>702</v>
      </c>
      <c r="M42" s="96" t="s">
        <v>702</v>
      </c>
      <c r="N42" s="95"/>
      <c r="O42" s="95"/>
      <c r="P42" s="95"/>
      <c r="Q42" s="95"/>
      <c r="R42" s="95"/>
      <c r="S42" s="95"/>
      <c r="T42" s="95"/>
      <c r="U42" s="95"/>
      <c r="V42" s="95"/>
      <c r="W42" s="95"/>
      <c r="X42" s="96" t="s">
        <v>702</v>
      </c>
      <c r="Y42" s="95"/>
      <c r="Z42" s="96" t="s">
        <v>702</v>
      </c>
      <c r="AA42" s="95"/>
      <c r="AB42" s="100"/>
      <c r="AC42" s="98"/>
      <c r="AD42" s="98"/>
    </row>
    <row r="43" customFormat="false" ht="15" hidden="false" customHeight="false" outlineLevel="0" collapsed="false">
      <c r="A43" s="97" t="s">
        <v>363</v>
      </c>
      <c r="B43" s="98" t="s">
        <v>741</v>
      </c>
      <c r="C43" s="94" t="s">
        <v>702</v>
      </c>
      <c r="D43" s="94" t="s">
        <v>702</v>
      </c>
      <c r="E43" s="98"/>
      <c r="F43" s="98"/>
      <c r="G43" s="95"/>
      <c r="H43" s="96" t="s">
        <v>702</v>
      </c>
      <c r="I43" s="96" t="s">
        <v>702</v>
      </c>
      <c r="J43" s="95"/>
      <c r="K43" s="95"/>
      <c r="L43" s="95"/>
      <c r="M43" s="95"/>
      <c r="N43" s="96" t="s">
        <v>702</v>
      </c>
      <c r="O43" s="95"/>
      <c r="P43" s="96" t="s">
        <v>702</v>
      </c>
      <c r="Q43" s="95"/>
      <c r="R43" s="95"/>
      <c r="S43" s="95"/>
      <c r="T43" s="95"/>
      <c r="U43" s="95"/>
      <c r="V43" s="95"/>
      <c r="W43" s="95"/>
      <c r="X43" s="95"/>
      <c r="Y43" s="95"/>
      <c r="Z43" s="95"/>
      <c r="AA43" s="95"/>
      <c r="AB43" s="100"/>
      <c r="AC43" s="98"/>
      <c r="AD43" s="98"/>
    </row>
    <row r="44" customFormat="false" ht="15" hidden="false" customHeight="false" outlineLevel="0" collapsed="false">
      <c r="A44" s="97" t="s">
        <v>365</v>
      </c>
      <c r="B44" s="98" t="s">
        <v>742</v>
      </c>
      <c r="C44" s="94" t="s">
        <v>702</v>
      </c>
      <c r="D44" s="94" t="s">
        <v>702</v>
      </c>
      <c r="E44" s="94" t="s">
        <v>702</v>
      </c>
      <c r="F44" s="98"/>
      <c r="G44" s="95"/>
      <c r="H44" s="95"/>
      <c r="I44" s="96" t="s">
        <v>702</v>
      </c>
      <c r="J44" s="95"/>
      <c r="K44" s="95"/>
      <c r="L44" s="95"/>
      <c r="M44" s="95"/>
      <c r="N44" s="95"/>
      <c r="O44" s="95"/>
      <c r="P44" s="95"/>
      <c r="Q44" s="95"/>
      <c r="R44" s="95"/>
      <c r="S44" s="95"/>
      <c r="T44" s="95"/>
      <c r="U44" s="95"/>
      <c r="V44" s="95"/>
      <c r="W44" s="95"/>
      <c r="X44" s="95"/>
      <c r="Y44" s="95"/>
      <c r="Z44" s="96" t="s">
        <v>702</v>
      </c>
      <c r="AA44" s="96" t="s">
        <v>702</v>
      </c>
      <c r="AB44" s="100"/>
      <c r="AC44" s="99" t="s">
        <v>702</v>
      </c>
      <c r="AD44" s="98"/>
    </row>
    <row r="45" customFormat="false" ht="15" hidden="false" customHeight="false" outlineLevel="0" collapsed="false">
      <c r="A45" s="97" t="s">
        <v>367</v>
      </c>
      <c r="B45" s="98" t="s">
        <v>743</v>
      </c>
      <c r="C45" s="94" t="s">
        <v>702</v>
      </c>
      <c r="D45" s="94" t="s">
        <v>702</v>
      </c>
      <c r="E45" s="98"/>
      <c r="F45" s="98"/>
      <c r="G45" s="95"/>
      <c r="H45" s="96" t="s">
        <v>702</v>
      </c>
      <c r="I45" s="95"/>
      <c r="J45" s="95"/>
      <c r="K45" s="95"/>
      <c r="L45" s="95"/>
      <c r="M45" s="95"/>
      <c r="N45" s="95"/>
      <c r="O45" s="95"/>
      <c r="P45" s="95"/>
      <c r="Q45" s="95"/>
      <c r="R45" s="95"/>
      <c r="S45" s="95"/>
      <c r="T45" s="95"/>
      <c r="U45" s="95"/>
      <c r="V45" s="95"/>
      <c r="W45" s="95"/>
      <c r="X45" s="95"/>
      <c r="Y45" s="96" t="s">
        <v>702</v>
      </c>
      <c r="Z45" s="95"/>
      <c r="AA45" s="95"/>
      <c r="AB45" s="100"/>
      <c r="AC45" s="98"/>
      <c r="AD45" s="98"/>
    </row>
    <row r="46" customFormat="false" ht="15" hidden="false" customHeight="false" outlineLevel="0" collapsed="false">
      <c r="A46" s="97" t="s">
        <v>368</v>
      </c>
      <c r="B46" s="98" t="s">
        <v>744</v>
      </c>
      <c r="C46" s="94" t="s">
        <v>702</v>
      </c>
      <c r="D46" s="94" t="s">
        <v>702</v>
      </c>
      <c r="E46" s="98"/>
      <c r="F46" s="98"/>
      <c r="G46" s="95"/>
      <c r="H46" s="96" t="s">
        <v>702</v>
      </c>
      <c r="I46" s="95"/>
      <c r="J46" s="95"/>
      <c r="K46" s="95"/>
      <c r="L46" s="95"/>
      <c r="M46" s="95"/>
      <c r="N46" s="95"/>
      <c r="O46" s="95"/>
      <c r="P46" s="95"/>
      <c r="Q46" s="95"/>
      <c r="R46" s="95"/>
      <c r="S46" s="95"/>
      <c r="T46" s="95"/>
      <c r="U46" s="95"/>
      <c r="V46" s="95"/>
      <c r="W46" s="95"/>
      <c r="X46" s="95"/>
      <c r="Y46" s="95"/>
      <c r="Z46" s="95"/>
      <c r="AA46" s="95"/>
      <c r="AB46" s="100"/>
      <c r="AC46" s="98"/>
      <c r="AD46" s="98"/>
    </row>
    <row r="47" customFormat="false" ht="15" hidden="false" customHeight="false" outlineLevel="0" collapsed="false">
      <c r="A47" s="97" t="s">
        <v>370</v>
      </c>
      <c r="B47" s="98" t="s">
        <v>745</v>
      </c>
      <c r="C47" s="94" t="s">
        <v>702</v>
      </c>
      <c r="D47" s="94" t="s">
        <v>702</v>
      </c>
      <c r="E47" s="94" t="s">
        <v>702</v>
      </c>
      <c r="F47" s="98"/>
      <c r="G47" s="95"/>
      <c r="H47" s="96" t="s">
        <v>702</v>
      </c>
      <c r="I47" s="95"/>
      <c r="J47" s="95"/>
      <c r="K47" s="95"/>
      <c r="L47" s="95"/>
      <c r="M47" s="95"/>
      <c r="N47" s="95"/>
      <c r="O47" s="95"/>
      <c r="P47" s="95"/>
      <c r="Q47" s="95"/>
      <c r="R47" s="95"/>
      <c r="S47" s="95"/>
      <c r="T47" s="95"/>
      <c r="U47" s="95"/>
      <c r="V47" s="95"/>
      <c r="W47" s="95"/>
      <c r="X47" s="95"/>
      <c r="Y47" s="95"/>
      <c r="Z47" s="95"/>
      <c r="AA47" s="95"/>
      <c r="AB47" s="100"/>
      <c r="AC47" s="99" t="s">
        <v>702</v>
      </c>
      <c r="AD47" s="98"/>
    </row>
    <row r="48" customFormat="false" ht="15" hidden="false" customHeight="false" outlineLevel="0" collapsed="false">
      <c r="A48" s="97" t="s">
        <v>521</v>
      </c>
      <c r="B48" s="98" t="s">
        <v>746</v>
      </c>
      <c r="C48" s="94" t="s">
        <v>702</v>
      </c>
      <c r="D48" s="94" t="s">
        <v>702</v>
      </c>
      <c r="E48" s="98"/>
      <c r="F48" s="98"/>
      <c r="G48" s="95"/>
      <c r="H48" s="96" t="s">
        <v>702</v>
      </c>
      <c r="I48" s="95"/>
      <c r="J48" s="96" t="s">
        <v>702</v>
      </c>
      <c r="K48" s="95"/>
      <c r="L48" s="95"/>
      <c r="M48" s="95"/>
      <c r="N48" s="95"/>
      <c r="O48" s="95"/>
      <c r="P48" s="95"/>
      <c r="Q48" s="95"/>
      <c r="R48" s="95"/>
      <c r="S48" s="95"/>
      <c r="T48" s="95"/>
      <c r="U48" s="95"/>
      <c r="V48" s="95"/>
      <c r="W48" s="95"/>
      <c r="X48" s="95"/>
      <c r="Y48" s="95"/>
      <c r="Z48" s="95"/>
      <c r="AA48" s="95"/>
      <c r="AB48" s="100"/>
      <c r="AC48" s="99" t="s">
        <v>702</v>
      </c>
      <c r="AD48" s="98"/>
    </row>
    <row r="49" customFormat="false" ht="15" hidden="false" customHeight="false" outlineLevel="0" collapsed="false">
      <c r="A49" s="97" t="s">
        <v>539</v>
      </c>
      <c r="B49" s="98" t="s">
        <v>747</v>
      </c>
      <c r="C49" s="94" t="s">
        <v>702</v>
      </c>
      <c r="D49" s="94" t="s">
        <v>702</v>
      </c>
      <c r="E49" s="98"/>
      <c r="F49" s="98"/>
      <c r="G49" s="95"/>
      <c r="H49" s="95"/>
      <c r="I49" s="96" t="s">
        <v>702</v>
      </c>
      <c r="J49" s="95"/>
      <c r="K49" s="95"/>
      <c r="L49" s="95"/>
      <c r="M49" s="95"/>
      <c r="N49" s="95"/>
      <c r="O49" s="95"/>
      <c r="P49" s="95"/>
      <c r="Q49" s="95"/>
      <c r="R49" s="95"/>
      <c r="S49" s="96" t="s">
        <v>702</v>
      </c>
      <c r="T49" s="95"/>
      <c r="U49" s="95"/>
      <c r="V49" s="95"/>
      <c r="W49" s="96" t="s">
        <v>702</v>
      </c>
      <c r="X49" s="95"/>
      <c r="Y49" s="95"/>
      <c r="Z49" s="95"/>
      <c r="AA49" s="95"/>
      <c r="AB49" s="100"/>
      <c r="AC49" s="99" t="s">
        <v>702</v>
      </c>
      <c r="AD49" s="98"/>
    </row>
    <row r="50" customFormat="false" ht="15" hidden="false" customHeight="false" outlineLevel="0" collapsed="false">
      <c r="A50" s="97" t="s">
        <v>434</v>
      </c>
      <c r="B50" s="98" t="s">
        <v>748</v>
      </c>
      <c r="C50" s="94" t="s">
        <v>702</v>
      </c>
      <c r="D50" s="94" t="s">
        <v>702</v>
      </c>
      <c r="E50" s="98"/>
      <c r="F50" s="98"/>
      <c r="G50" s="95"/>
      <c r="H50" s="95"/>
      <c r="I50" s="95"/>
      <c r="J50" s="95"/>
      <c r="K50" s="95"/>
      <c r="L50" s="95"/>
      <c r="M50" s="95"/>
      <c r="N50" s="95"/>
      <c r="O50" s="95"/>
      <c r="P50" s="95"/>
      <c r="Q50" s="95"/>
      <c r="R50" s="95"/>
      <c r="S50" s="95"/>
      <c r="T50" s="95"/>
      <c r="U50" s="95"/>
      <c r="V50" s="95"/>
      <c r="W50" s="95"/>
      <c r="X50" s="95"/>
      <c r="Y50" s="95"/>
      <c r="Z50" s="95"/>
      <c r="AA50" s="95"/>
      <c r="AB50" s="100"/>
      <c r="AC50" s="99" t="s">
        <v>702</v>
      </c>
      <c r="AD50" s="94" t="s">
        <v>702</v>
      </c>
    </row>
    <row r="51" customFormat="false" ht="15" hidden="false" customHeight="false" outlineLevel="0" collapsed="false">
      <c r="A51" s="97" t="s">
        <v>436</v>
      </c>
      <c r="B51" s="98" t="s">
        <v>749</v>
      </c>
      <c r="C51" s="94" t="s">
        <v>702</v>
      </c>
      <c r="D51" s="94" t="s">
        <v>702</v>
      </c>
      <c r="E51" s="98"/>
      <c r="F51" s="98"/>
      <c r="G51" s="95"/>
      <c r="H51" s="95"/>
      <c r="I51" s="95"/>
      <c r="J51" s="95"/>
      <c r="K51" s="95"/>
      <c r="L51" s="95"/>
      <c r="M51" s="95"/>
      <c r="N51" s="95"/>
      <c r="O51" s="95"/>
      <c r="P51" s="95"/>
      <c r="Q51" s="95"/>
      <c r="R51" s="95"/>
      <c r="S51" s="95"/>
      <c r="T51" s="95"/>
      <c r="U51" s="95"/>
      <c r="V51" s="95"/>
      <c r="W51" s="95"/>
      <c r="X51" s="95"/>
      <c r="Y51" s="95"/>
      <c r="Z51" s="95"/>
      <c r="AA51" s="95"/>
      <c r="AB51" s="100"/>
      <c r="AC51" s="99" t="s">
        <v>702</v>
      </c>
      <c r="AD51" s="98"/>
    </row>
    <row r="52" customFormat="false" ht="15" hidden="false" customHeight="false" outlineLevel="0" collapsed="false">
      <c r="A52" s="97" t="s">
        <v>530</v>
      </c>
      <c r="B52" s="98" t="s">
        <v>750</v>
      </c>
      <c r="C52" s="94" t="s">
        <v>702</v>
      </c>
      <c r="D52" s="94" t="s">
        <v>702</v>
      </c>
      <c r="E52" s="98"/>
      <c r="F52" s="98"/>
      <c r="G52" s="96" t="s">
        <v>702</v>
      </c>
      <c r="H52" s="95"/>
      <c r="I52" s="95"/>
      <c r="J52" s="95"/>
      <c r="K52" s="96" t="s">
        <v>702</v>
      </c>
      <c r="L52" s="96" t="s">
        <v>702</v>
      </c>
      <c r="M52" s="95"/>
      <c r="N52" s="95"/>
      <c r="O52" s="95"/>
      <c r="P52" s="95"/>
      <c r="Q52" s="95"/>
      <c r="R52" s="95"/>
      <c r="S52" s="95"/>
      <c r="T52" s="95"/>
      <c r="U52" s="95"/>
      <c r="V52" s="95"/>
      <c r="W52" s="95"/>
      <c r="X52" s="95"/>
      <c r="Y52" s="95"/>
      <c r="Z52" s="95"/>
      <c r="AA52" s="96" t="s">
        <v>702</v>
      </c>
      <c r="AB52" s="100"/>
      <c r="AC52" s="99" t="s">
        <v>702</v>
      </c>
      <c r="AD52" s="98"/>
    </row>
    <row r="53" customFormat="false" ht="15" hidden="false" customHeight="false" outlineLevel="0" collapsed="false">
      <c r="A53" s="97" t="s">
        <v>532</v>
      </c>
      <c r="B53" s="98" t="s">
        <v>751</v>
      </c>
      <c r="C53" s="94" t="s">
        <v>702</v>
      </c>
      <c r="D53" s="94" t="s">
        <v>702</v>
      </c>
      <c r="E53" s="98"/>
      <c r="F53" s="98"/>
      <c r="G53" s="95"/>
      <c r="H53" s="95"/>
      <c r="I53" s="95"/>
      <c r="J53" s="95"/>
      <c r="K53" s="95"/>
      <c r="L53" s="95"/>
      <c r="M53" s="95"/>
      <c r="N53" s="95"/>
      <c r="O53" s="95"/>
      <c r="P53" s="95"/>
      <c r="Q53" s="95"/>
      <c r="R53" s="95"/>
      <c r="S53" s="95"/>
      <c r="T53" s="95"/>
      <c r="U53" s="95"/>
      <c r="V53" s="95"/>
      <c r="W53" s="95"/>
      <c r="X53" s="95"/>
      <c r="Y53" s="95"/>
      <c r="Z53" s="95"/>
      <c r="AA53" s="95"/>
      <c r="AB53" s="100"/>
      <c r="AC53" s="98"/>
      <c r="AD53" s="98"/>
    </row>
    <row r="54" customFormat="false" ht="15" hidden="false" customHeight="false" outlineLevel="0" collapsed="false">
      <c r="A54" s="97" t="s">
        <v>438</v>
      </c>
      <c r="B54" s="98" t="s">
        <v>752</v>
      </c>
      <c r="C54" s="94" t="s">
        <v>702</v>
      </c>
      <c r="D54" s="94" t="s">
        <v>702</v>
      </c>
      <c r="E54" s="98"/>
      <c r="F54" s="98"/>
      <c r="G54" s="95"/>
      <c r="H54" s="95"/>
      <c r="I54" s="95"/>
      <c r="J54" s="95"/>
      <c r="K54" s="95"/>
      <c r="L54" s="95"/>
      <c r="M54" s="95"/>
      <c r="N54" s="95"/>
      <c r="O54" s="95"/>
      <c r="P54" s="96" t="s">
        <v>702</v>
      </c>
      <c r="Q54" s="95"/>
      <c r="R54" s="95"/>
      <c r="S54" s="95"/>
      <c r="T54" s="95"/>
      <c r="U54" s="96" t="s">
        <v>702</v>
      </c>
      <c r="V54" s="95"/>
      <c r="W54" s="95"/>
      <c r="X54" s="95"/>
      <c r="Y54" s="95"/>
      <c r="Z54" s="95"/>
      <c r="AA54" s="96" t="s">
        <v>702</v>
      </c>
      <c r="AB54" s="100"/>
      <c r="AC54" s="98"/>
      <c r="AD54" s="98"/>
    </row>
    <row r="55" customFormat="false" ht="15" hidden="false" customHeight="false" outlineLevel="0" collapsed="false">
      <c r="A55" s="97" t="s">
        <v>440</v>
      </c>
      <c r="B55" s="98" t="s">
        <v>753</v>
      </c>
      <c r="C55" s="94" t="s">
        <v>702</v>
      </c>
      <c r="D55" s="94" t="s">
        <v>702</v>
      </c>
      <c r="E55" s="98"/>
      <c r="F55" s="98"/>
      <c r="G55" s="95"/>
      <c r="H55" s="95"/>
      <c r="I55" s="95"/>
      <c r="J55" s="95"/>
      <c r="K55" s="95"/>
      <c r="L55" s="95"/>
      <c r="M55" s="96" t="s">
        <v>702</v>
      </c>
      <c r="N55" s="95"/>
      <c r="O55" s="95"/>
      <c r="P55" s="95"/>
      <c r="Q55" s="95"/>
      <c r="R55" s="95"/>
      <c r="S55" s="95"/>
      <c r="T55" s="95"/>
      <c r="U55" s="95"/>
      <c r="V55" s="95"/>
      <c r="W55" s="95"/>
      <c r="X55" s="95"/>
      <c r="Y55" s="95"/>
      <c r="Z55" s="96" t="s">
        <v>702</v>
      </c>
      <c r="AA55" s="96" t="s">
        <v>702</v>
      </c>
      <c r="AB55" s="100"/>
      <c r="AC55" s="99" t="s">
        <v>702</v>
      </c>
      <c r="AD55" s="98"/>
    </row>
    <row r="56" customFormat="false" ht="15" hidden="false" customHeight="false" outlineLevel="0" collapsed="false">
      <c r="A56" s="97" t="s">
        <v>441</v>
      </c>
      <c r="B56" s="98" t="s">
        <v>754</v>
      </c>
      <c r="C56" s="94" t="s">
        <v>702</v>
      </c>
      <c r="D56" s="94" t="s">
        <v>702</v>
      </c>
      <c r="E56" s="98"/>
      <c r="F56" s="98"/>
      <c r="G56" s="95"/>
      <c r="H56" s="95"/>
      <c r="I56" s="95"/>
      <c r="J56" s="96" t="s">
        <v>702</v>
      </c>
      <c r="K56" s="95"/>
      <c r="L56" s="95"/>
      <c r="M56" s="95"/>
      <c r="N56" s="95"/>
      <c r="O56" s="95"/>
      <c r="P56" s="95"/>
      <c r="Q56" s="95"/>
      <c r="R56" s="95"/>
      <c r="S56" s="95"/>
      <c r="T56" s="95"/>
      <c r="U56" s="96" t="s">
        <v>702</v>
      </c>
      <c r="V56" s="95"/>
      <c r="W56" s="95"/>
      <c r="X56" s="95"/>
      <c r="Y56" s="96" t="s">
        <v>702</v>
      </c>
      <c r="Z56" s="95"/>
      <c r="AA56" s="95"/>
      <c r="AB56" s="100"/>
      <c r="AC56" s="99" t="s">
        <v>702</v>
      </c>
      <c r="AD56" s="98"/>
    </row>
    <row r="57" customFormat="false" ht="15" hidden="false" customHeight="false" outlineLevel="0" collapsed="false">
      <c r="A57" s="97" t="s">
        <v>566</v>
      </c>
      <c r="B57" s="98" t="s">
        <v>755</v>
      </c>
      <c r="C57" s="94" t="s">
        <v>702</v>
      </c>
      <c r="D57" s="94" t="s">
        <v>702</v>
      </c>
      <c r="E57" s="98"/>
      <c r="F57" s="98"/>
      <c r="G57" s="95"/>
      <c r="H57" s="95"/>
      <c r="I57" s="95"/>
      <c r="J57" s="95"/>
      <c r="K57" s="95"/>
      <c r="L57" s="95"/>
      <c r="M57" s="95"/>
      <c r="N57" s="95"/>
      <c r="O57" s="95"/>
      <c r="P57" s="95"/>
      <c r="Q57" s="95"/>
      <c r="R57" s="95"/>
      <c r="S57" s="95"/>
      <c r="T57" s="95"/>
      <c r="U57" s="95"/>
      <c r="V57" s="95"/>
      <c r="W57" s="95"/>
      <c r="X57" s="95"/>
      <c r="Y57" s="95"/>
      <c r="Z57" s="95"/>
      <c r="AA57" s="96" t="s">
        <v>702</v>
      </c>
      <c r="AB57" s="100"/>
      <c r="AC57" s="99" t="s">
        <v>702</v>
      </c>
      <c r="AD57" s="98"/>
    </row>
    <row r="58" customFormat="false" ht="15" hidden="false" customHeight="false" outlineLevel="0" collapsed="false">
      <c r="A58" s="97" t="s">
        <v>372</v>
      </c>
      <c r="B58" s="98" t="s">
        <v>756</v>
      </c>
      <c r="C58" s="94" t="s">
        <v>702</v>
      </c>
      <c r="D58" s="94" t="s">
        <v>702</v>
      </c>
      <c r="E58" s="98"/>
      <c r="F58" s="98"/>
      <c r="G58" s="95"/>
      <c r="H58" s="95"/>
      <c r="I58" s="96" t="s">
        <v>702</v>
      </c>
      <c r="J58" s="95"/>
      <c r="K58" s="95"/>
      <c r="L58" s="96" t="s">
        <v>702</v>
      </c>
      <c r="M58" s="95"/>
      <c r="N58" s="95"/>
      <c r="O58" s="95"/>
      <c r="P58" s="95"/>
      <c r="Q58" s="95"/>
      <c r="R58" s="95"/>
      <c r="S58" s="95"/>
      <c r="T58" s="95"/>
      <c r="U58" s="95"/>
      <c r="V58" s="95"/>
      <c r="W58" s="95"/>
      <c r="X58" s="96" t="s">
        <v>702</v>
      </c>
      <c r="Y58" s="95"/>
      <c r="Z58" s="95"/>
      <c r="AA58" s="95"/>
      <c r="AB58" s="100"/>
      <c r="AC58" s="99" t="s">
        <v>702</v>
      </c>
      <c r="AD58" s="94" t="s">
        <v>702</v>
      </c>
    </row>
    <row r="59" customFormat="false" ht="15" hidden="false" customHeight="false" outlineLevel="0" collapsed="false">
      <c r="A59" s="97" t="s">
        <v>374</v>
      </c>
      <c r="B59" s="98" t="s">
        <v>757</v>
      </c>
      <c r="C59" s="94" t="s">
        <v>702</v>
      </c>
      <c r="D59" s="94" t="s">
        <v>702</v>
      </c>
      <c r="E59" s="98"/>
      <c r="F59" s="98"/>
      <c r="G59" s="96" t="s">
        <v>702</v>
      </c>
      <c r="H59" s="95"/>
      <c r="I59" s="95"/>
      <c r="J59" s="95"/>
      <c r="K59" s="95"/>
      <c r="L59" s="95"/>
      <c r="M59" s="95"/>
      <c r="N59" s="95"/>
      <c r="O59" s="95"/>
      <c r="P59" s="95"/>
      <c r="Q59" s="95"/>
      <c r="R59" s="95"/>
      <c r="S59" s="95"/>
      <c r="T59" s="95"/>
      <c r="U59" s="95"/>
      <c r="V59" s="95"/>
      <c r="W59" s="95"/>
      <c r="X59" s="95"/>
      <c r="Y59" s="95"/>
      <c r="Z59" s="95"/>
      <c r="AA59" s="95"/>
      <c r="AB59" s="100"/>
      <c r="AC59" s="99" t="s">
        <v>702</v>
      </c>
      <c r="AD59" s="98"/>
    </row>
    <row r="60" customFormat="false" ht="15" hidden="false" customHeight="false" outlineLevel="0" collapsed="false">
      <c r="A60" s="97" t="s">
        <v>376</v>
      </c>
      <c r="B60" s="98" t="s">
        <v>758</v>
      </c>
      <c r="C60" s="94" t="s">
        <v>702</v>
      </c>
      <c r="D60" s="94" t="s">
        <v>702</v>
      </c>
      <c r="E60" s="94" t="s">
        <v>702</v>
      </c>
      <c r="F60" s="98"/>
      <c r="G60" s="96" t="s">
        <v>702</v>
      </c>
      <c r="H60" s="95"/>
      <c r="I60" s="95"/>
      <c r="J60" s="95"/>
      <c r="K60" s="95"/>
      <c r="L60" s="95"/>
      <c r="M60" s="95"/>
      <c r="N60" s="96" t="s">
        <v>702</v>
      </c>
      <c r="O60" s="95"/>
      <c r="P60" s="95"/>
      <c r="Q60" s="95"/>
      <c r="R60" s="96" t="s">
        <v>702</v>
      </c>
      <c r="S60" s="95"/>
      <c r="T60" s="95"/>
      <c r="U60" s="95"/>
      <c r="V60" s="95"/>
      <c r="W60" s="96" t="s">
        <v>702</v>
      </c>
      <c r="X60" s="95"/>
      <c r="Y60" s="95"/>
      <c r="Z60" s="95"/>
      <c r="AA60" s="95"/>
      <c r="AB60" s="100"/>
      <c r="AC60" s="98"/>
      <c r="AD60" s="98"/>
    </row>
    <row r="61" customFormat="false" ht="15" hidden="false" customHeight="false" outlineLevel="0" collapsed="false">
      <c r="A61" s="97" t="s">
        <v>377</v>
      </c>
      <c r="B61" s="98" t="s">
        <v>759</v>
      </c>
      <c r="C61" s="94" t="s">
        <v>702</v>
      </c>
      <c r="D61" s="94" t="s">
        <v>702</v>
      </c>
      <c r="E61" s="98"/>
      <c r="F61" s="98"/>
      <c r="G61" s="95"/>
      <c r="H61" s="95"/>
      <c r="I61" s="95"/>
      <c r="J61" s="95"/>
      <c r="K61" s="95"/>
      <c r="L61" s="95"/>
      <c r="M61" s="95"/>
      <c r="N61" s="95"/>
      <c r="O61" s="95"/>
      <c r="P61" s="95"/>
      <c r="Q61" s="95"/>
      <c r="R61" s="95"/>
      <c r="S61" s="95"/>
      <c r="T61" s="95"/>
      <c r="U61" s="95"/>
      <c r="V61" s="95"/>
      <c r="W61" s="95"/>
      <c r="X61" s="95"/>
      <c r="Y61" s="95"/>
      <c r="Z61" s="95"/>
      <c r="AA61" s="95"/>
      <c r="AB61" s="100"/>
      <c r="AC61" s="99" t="s">
        <v>702</v>
      </c>
      <c r="AD61" s="98"/>
    </row>
    <row r="62" customFormat="false" ht="15" hidden="false" customHeight="false" outlineLevel="0" collapsed="false">
      <c r="A62" s="97" t="s">
        <v>379</v>
      </c>
      <c r="B62" s="98" t="s">
        <v>760</v>
      </c>
      <c r="C62" s="94" t="s">
        <v>702</v>
      </c>
      <c r="D62" s="94" t="s">
        <v>702</v>
      </c>
      <c r="E62" s="98"/>
      <c r="F62" s="98"/>
      <c r="G62" s="95"/>
      <c r="H62" s="95"/>
      <c r="I62" s="95"/>
      <c r="J62" s="96" t="s">
        <v>702</v>
      </c>
      <c r="K62" s="95"/>
      <c r="L62" s="95"/>
      <c r="M62" s="95"/>
      <c r="N62" s="95"/>
      <c r="O62" s="96" t="s">
        <v>702</v>
      </c>
      <c r="P62" s="95"/>
      <c r="Q62" s="95"/>
      <c r="R62" s="95"/>
      <c r="S62" s="95"/>
      <c r="T62" s="95"/>
      <c r="U62" s="95"/>
      <c r="V62" s="95"/>
      <c r="W62" s="95"/>
      <c r="X62" s="95"/>
      <c r="Y62" s="95"/>
      <c r="Z62" s="95"/>
      <c r="AA62" s="95"/>
      <c r="AB62" s="100"/>
      <c r="AC62" s="99" t="s">
        <v>702</v>
      </c>
      <c r="AD62" s="94" t="s">
        <v>702</v>
      </c>
    </row>
    <row r="63" customFormat="false" ht="14.25" hidden="false" customHeight="false" outlineLevel="0" collapsed="false">
      <c r="A63" s="97" t="s">
        <v>380</v>
      </c>
      <c r="B63" s="98" t="s">
        <v>761</v>
      </c>
      <c r="C63" s="94" t="s">
        <v>702</v>
      </c>
      <c r="D63" s="94" t="s">
        <v>702</v>
      </c>
      <c r="E63" s="98"/>
      <c r="F63" s="98"/>
      <c r="G63" s="95"/>
      <c r="H63" s="95"/>
      <c r="I63" s="95"/>
      <c r="J63" s="95"/>
      <c r="K63" s="95"/>
      <c r="L63" s="96" t="s">
        <v>702</v>
      </c>
      <c r="M63" s="95"/>
      <c r="N63" s="95"/>
      <c r="O63" s="95"/>
      <c r="P63" s="95"/>
      <c r="Q63" s="95"/>
      <c r="R63" s="95"/>
      <c r="S63" s="95"/>
      <c r="T63" s="95"/>
      <c r="U63" s="95"/>
      <c r="V63" s="95"/>
      <c r="W63" s="95"/>
      <c r="X63" s="95"/>
      <c r="Y63" s="95"/>
      <c r="Z63" s="95"/>
      <c r="AA63" s="95"/>
      <c r="AB63" s="95"/>
      <c r="AC63" s="99" t="s">
        <v>702</v>
      </c>
      <c r="AD63" s="98"/>
    </row>
    <row r="64" customFormat="false" ht="14.25" hidden="false" customHeight="false" outlineLevel="0" collapsed="false">
      <c r="A64" s="97" t="s">
        <v>382</v>
      </c>
      <c r="B64" s="98" t="s">
        <v>762</v>
      </c>
      <c r="C64" s="94" t="s">
        <v>702</v>
      </c>
      <c r="D64" s="98"/>
      <c r="E64" s="98"/>
      <c r="F64" s="98"/>
      <c r="G64" s="95"/>
      <c r="H64" s="95"/>
      <c r="I64" s="96" t="s">
        <v>702</v>
      </c>
      <c r="J64" s="95"/>
      <c r="K64" s="95"/>
      <c r="L64" s="96" t="s">
        <v>702</v>
      </c>
      <c r="M64" s="95"/>
      <c r="N64" s="96" t="s">
        <v>702</v>
      </c>
      <c r="O64" s="95"/>
      <c r="P64" s="95"/>
      <c r="Q64" s="95"/>
      <c r="R64" s="95"/>
      <c r="S64" s="95"/>
      <c r="T64" s="95"/>
      <c r="U64" s="95"/>
      <c r="V64" s="95"/>
      <c r="W64" s="95"/>
      <c r="X64" s="95"/>
      <c r="Y64" s="95"/>
      <c r="Z64" s="95"/>
      <c r="AA64" s="96" t="s">
        <v>702</v>
      </c>
      <c r="AB64" s="95"/>
      <c r="AC64" s="99" t="s">
        <v>702</v>
      </c>
      <c r="AD64" s="98"/>
    </row>
    <row r="65" customFormat="false" ht="14.25" hidden="false" customHeight="false" outlineLevel="0" collapsed="false">
      <c r="A65" s="97" t="s">
        <v>447</v>
      </c>
      <c r="B65" s="98" t="s">
        <v>763</v>
      </c>
      <c r="C65" s="93"/>
      <c r="D65" s="94" t="s">
        <v>702</v>
      </c>
      <c r="E65" s="98"/>
      <c r="F65" s="98"/>
      <c r="G65" s="95"/>
      <c r="H65" s="96" t="s">
        <v>702</v>
      </c>
      <c r="I65" s="95"/>
      <c r="J65" s="95"/>
      <c r="K65" s="96" t="s">
        <v>702</v>
      </c>
      <c r="L65" s="95"/>
      <c r="M65" s="95"/>
      <c r="N65" s="96" t="s">
        <v>702</v>
      </c>
      <c r="O65" s="95"/>
      <c r="P65" s="95"/>
      <c r="Q65" s="95"/>
      <c r="R65" s="95"/>
      <c r="S65" s="95"/>
      <c r="T65" s="95"/>
      <c r="U65" s="95"/>
      <c r="V65" s="95"/>
      <c r="W65" s="95"/>
      <c r="X65" s="95"/>
      <c r="Y65" s="95"/>
      <c r="Z65" s="95"/>
      <c r="AA65" s="95"/>
      <c r="AB65" s="95"/>
      <c r="AC65" s="99" t="s">
        <v>702</v>
      </c>
      <c r="AD65" s="98"/>
    </row>
    <row r="66" customFormat="false" ht="14.25" hidden="false" customHeight="false" outlineLevel="0" collapsed="false">
      <c r="A66" s="97" t="s">
        <v>449</v>
      </c>
      <c r="B66" s="98" t="s">
        <v>764</v>
      </c>
      <c r="C66" s="94" t="s">
        <v>702</v>
      </c>
      <c r="D66" s="94" t="s">
        <v>702</v>
      </c>
      <c r="E66" s="98"/>
      <c r="F66" s="98"/>
      <c r="G66" s="95"/>
      <c r="H66" s="95"/>
      <c r="I66" s="95"/>
      <c r="J66" s="95"/>
      <c r="K66" s="95"/>
      <c r="L66" s="95"/>
      <c r="M66" s="95"/>
      <c r="N66" s="95"/>
      <c r="O66" s="95"/>
      <c r="P66" s="95"/>
      <c r="Q66" s="95"/>
      <c r="R66" s="96" t="s">
        <v>702</v>
      </c>
      <c r="S66" s="95"/>
      <c r="T66" s="95"/>
      <c r="U66" s="95"/>
      <c r="V66" s="95"/>
      <c r="W66" s="95"/>
      <c r="X66" s="95"/>
      <c r="Y66" s="95"/>
      <c r="Z66" s="95"/>
      <c r="AA66" s="96" t="s">
        <v>702</v>
      </c>
      <c r="AB66" s="95"/>
      <c r="AC66" s="99" t="s">
        <v>702</v>
      </c>
      <c r="AD66" s="98"/>
    </row>
    <row r="67" customFormat="false" ht="14.25" hidden="false" customHeight="false" outlineLevel="0" collapsed="false">
      <c r="A67" s="97" t="s">
        <v>570</v>
      </c>
      <c r="B67" s="98" t="s">
        <v>765</v>
      </c>
      <c r="C67" s="94" t="s">
        <v>702</v>
      </c>
      <c r="D67" s="94" t="s">
        <v>702</v>
      </c>
      <c r="E67" s="98"/>
      <c r="F67" s="98"/>
      <c r="G67" s="96" t="s">
        <v>702</v>
      </c>
      <c r="H67" s="95"/>
      <c r="I67" s="95"/>
      <c r="J67" s="95"/>
      <c r="K67" s="95"/>
      <c r="L67" s="96" t="s">
        <v>702</v>
      </c>
      <c r="M67" s="95"/>
      <c r="N67" s="95"/>
      <c r="O67" s="95"/>
      <c r="P67" s="95"/>
      <c r="Q67" s="95"/>
      <c r="R67" s="95"/>
      <c r="S67" s="95"/>
      <c r="T67" s="95"/>
      <c r="U67" s="95"/>
      <c r="V67" s="95"/>
      <c r="W67" s="95"/>
      <c r="X67" s="95"/>
      <c r="Y67" s="95"/>
      <c r="Z67" s="96" t="s">
        <v>702</v>
      </c>
      <c r="AA67" s="95"/>
      <c r="AB67" s="95"/>
      <c r="AC67" s="99" t="s">
        <v>702</v>
      </c>
      <c r="AD67" s="98"/>
    </row>
    <row r="68" customFormat="false" ht="14.25" hidden="false" customHeight="false" outlineLevel="0" collapsed="false">
      <c r="A68" s="97" t="s">
        <v>611</v>
      </c>
      <c r="B68" s="98" t="s">
        <v>766</v>
      </c>
      <c r="C68" s="94" t="s">
        <v>702</v>
      </c>
      <c r="D68" s="94" t="s">
        <v>702</v>
      </c>
      <c r="E68" s="98"/>
      <c r="F68" s="98"/>
      <c r="G68" s="95"/>
      <c r="H68" s="95"/>
      <c r="I68" s="95"/>
      <c r="J68" s="95"/>
      <c r="K68" s="95"/>
      <c r="L68" s="95"/>
      <c r="M68" s="96" t="s">
        <v>702</v>
      </c>
      <c r="N68" s="95"/>
      <c r="O68" s="95"/>
      <c r="P68" s="95"/>
      <c r="Q68" s="95"/>
      <c r="R68" s="95"/>
      <c r="S68" s="95"/>
      <c r="T68" s="95"/>
      <c r="U68" s="96" t="s">
        <v>702</v>
      </c>
      <c r="V68" s="95"/>
      <c r="W68" s="95"/>
      <c r="X68" s="95"/>
      <c r="Y68" s="95"/>
      <c r="Z68" s="95"/>
      <c r="AA68" s="95"/>
      <c r="AB68" s="95"/>
      <c r="AC68" s="99" t="s">
        <v>702</v>
      </c>
      <c r="AD68" s="98"/>
    </row>
    <row r="69" customFormat="false" ht="14.25" hidden="false" customHeight="false" outlineLevel="0" collapsed="false">
      <c r="A69" s="97" t="s">
        <v>572</v>
      </c>
      <c r="B69" s="98" t="s">
        <v>767</v>
      </c>
      <c r="C69" s="99" t="s">
        <v>702</v>
      </c>
      <c r="D69" s="99" t="s">
        <v>702</v>
      </c>
      <c r="E69" s="93"/>
      <c r="F69" s="93"/>
      <c r="G69" s="95"/>
      <c r="H69" s="95"/>
      <c r="I69" s="95"/>
      <c r="J69" s="96" t="s">
        <v>702</v>
      </c>
      <c r="K69" s="95"/>
      <c r="L69" s="96" t="s">
        <v>702</v>
      </c>
      <c r="M69" s="95"/>
      <c r="N69" s="95"/>
      <c r="O69" s="95"/>
      <c r="P69" s="95"/>
      <c r="Q69" s="95"/>
      <c r="R69" s="96" t="s">
        <v>702</v>
      </c>
      <c r="S69" s="96" t="s">
        <v>702</v>
      </c>
      <c r="T69" s="95"/>
      <c r="U69" s="95"/>
      <c r="V69" s="95"/>
      <c r="W69" s="95"/>
      <c r="X69" s="95"/>
      <c r="Y69" s="96" t="s">
        <v>702</v>
      </c>
      <c r="Z69" s="95"/>
      <c r="AA69" s="95"/>
      <c r="AB69" s="95"/>
      <c r="AC69" s="99" t="s">
        <v>702</v>
      </c>
      <c r="AD69" s="93"/>
    </row>
    <row r="70" customFormat="false" ht="14.25" hidden="false" customHeight="false" outlineLevel="0" collapsed="false">
      <c r="A70" s="92" t="s">
        <v>528</v>
      </c>
      <c r="B70" s="93" t="s">
        <v>768</v>
      </c>
      <c r="C70" s="99" t="s">
        <v>702</v>
      </c>
      <c r="D70" s="99" t="s">
        <v>702</v>
      </c>
      <c r="E70" s="93"/>
      <c r="F70" s="93"/>
      <c r="G70" s="95"/>
      <c r="H70" s="95"/>
      <c r="I70" s="95"/>
      <c r="J70" s="95"/>
      <c r="K70" s="95"/>
      <c r="L70" s="95"/>
      <c r="M70" s="96" t="s">
        <v>702</v>
      </c>
      <c r="N70" s="95"/>
      <c r="O70" s="95"/>
      <c r="P70" s="95"/>
      <c r="Q70" s="95"/>
      <c r="R70" s="95"/>
      <c r="S70" s="95"/>
      <c r="T70" s="95"/>
      <c r="U70" s="95"/>
      <c r="V70" s="95"/>
      <c r="W70" s="95"/>
      <c r="X70" s="95"/>
      <c r="Y70" s="95"/>
      <c r="Z70" s="96" t="s">
        <v>702</v>
      </c>
      <c r="AA70" s="95"/>
      <c r="AB70" s="95"/>
      <c r="AC70" s="99" t="s">
        <v>702</v>
      </c>
      <c r="AD70" s="93"/>
    </row>
    <row r="71" customFormat="false" ht="14.25" hidden="false" customHeight="false" outlineLevel="0" collapsed="false">
      <c r="A71" s="92" t="s">
        <v>384</v>
      </c>
      <c r="B71" s="93" t="s">
        <v>769</v>
      </c>
      <c r="C71" s="94" t="s">
        <v>702</v>
      </c>
      <c r="D71" s="94" t="s">
        <v>702</v>
      </c>
      <c r="E71" s="98"/>
      <c r="F71" s="98"/>
      <c r="G71" s="95"/>
      <c r="H71" s="96" t="s">
        <v>702</v>
      </c>
      <c r="I71" s="95"/>
      <c r="J71" s="95"/>
      <c r="K71" s="95"/>
      <c r="L71" s="95"/>
      <c r="M71" s="95"/>
      <c r="N71" s="96" t="s">
        <v>702</v>
      </c>
      <c r="O71" s="95"/>
      <c r="P71" s="95"/>
      <c r="Q71" s="95"/>
      <c r="R71" s="96" t="s">
        <v>702</v>
      </c>
      <c r="S71" s="95"/>
      <c r="T71" s="95"/>
      <c r="U71" s="95"/>
      <c r="V71" s="95"/>
      <c r="W71" s="95"/>
      <c r="X71" s="95"/>
      <c r="Y71" s="95"/>
      <c r="Z71" s="96" t="s">
        <v>702</v>
      </c>
      <c r="AA71" s="95"/>
      <c r="AB71" s="95"/>
      <c r="AC71" s="94" t="s">
        <v>702</v>
      </c>
      <c r="AD71" s="98"/>
    </row>
    <row r="72" customFormat="false" ht="14.25" hidden="false" customHeight="false" outlineLevel="0" collapsed="false">
      <c r="A72" s="92" t="s">
        <v>386</v>
      </c>
      <c r="B72" s="93" t="s">
        <v>770</v>
      </c>
      <c r="C72" s="94" t="s">
        <v>702</v>
      </c>
      <c r="D72" s="94" t="s">
        <v>702</v>
      </c>
      <c r="E72" s="98"/>
      <c r="F72" s="98"/>
      <c r="G72" s="96" t="s">
        <v>702</v>
      </c>
      <c r="H72" s="95"/>
      <c r="I72" s="95"/>
      <c r="J72" s="95"/>
      <c r="K72" s="95"/>
      <c r="L72" s="95"/>
      <c r="M72" s="95"/>
      <c r="N72" s="95"/>
      <c r="O72" s="95"/>
      <c r="P72" s="95"/>
      <c r="Q72" s="95"/>
      <c r="R72" s="95"/>
      <c r="S72" s="95"/>
      <c r="T72" s="95"/>
      <c r="U72" s="95"/>
      <c r="V72" s="95"/>
      <c r="W72" s="95"/>
      <c r="X72" s="95"/>
      <c r="Y72" s="95"/>
      <c r="Z72" s="95"/>
      <c r="AA72" s="95"/>
      <c r="AB72" s="95"/>
      <c r="AC72" s="98"/>
      <c r="AD72" s="98"/>
    </row>
    <row r="73" customFormat="false" ht="14.25" hidden="false" customHeight="false" outlineLevel="0" collapsed="false">
      <c r="A73" s="92" t="s">
        <v>388</v>
      </c>
      <c r="B73" s="93" t="s">
        <v>771</v>
      </c>
      <c r="C73" s="94" t="s">
        <v>702</v>
      </c>
      <c r="D73" s="94" t="s">
        <v>702</v>
      </c>
      <c r="E73" s="98"/>
      <c r="F73" s="94" t="s">
        <v>702</v>
      </c>
      <c r="G73" s="96" t="s">
        <v>702</v>
      </c>
      <c r="H73" s="96" t="s">
        <v>702</v>
      </c>
      <c r="I73" s="95"/>
      <c r="J73" s="96" t="s">
        <v>702</v>
      </c>
      <c r="K73" s="95"/>
      <c r="L73" s="96" t="s">
        <v>702</v>
      </c>
      <c r="M73" s="95"/>
      <c r="N73" s="95"/>
      <c r="O73" s="95"/>
      <c r="P73" s="95"/>
      <c r="Q73" s="95"/>
      <c r="R73" s="95"/>
      <c r="S73" s="95"/>
      <c r="T73" s="95"/>
      <c r="U73" s="95"/>
      <c r="V73" s="95"/>
      <c r="W73" s="95"/>
      <c r="X73" s="96" t="s">
        <v>702</v>
      </c>
      <c r="Y73" s="95"/>
      <c r="Z73" s="95"/>
      <c r="AA73" s="95"/>
      <c r="AB73" s="95"/>
      <c r="AC73" s="99" t="s">
        <v>702</v>
      </c>
      <c r="AD73" s="98"/>
    </row>
    <row r="74" customFormat="false" ht="14.25" hidden="false" customHeight="false" outlineLevel="0" collapsed="false">
      <c r="A74" s="92" t="s">
        <v>390</v>
      </c>
      <c r="B74" s="93" t="s">
        <v>772</v>
      </c>
      <c r="C74" s="94" t="s">
        <v>702</v>
      </c>
      <c r="D74" s="94" t="s">
        <v>702</v>
      </c>
      <c r="E74" s="98"/>
      <c r="F74" s="98"/>
      <c r="G74" s="95"/>
      <c r="H74" s="95"/>
      <c r="I74" s="95"/>
      <c r="J74" s="95"/>
      <c r="K74" s="95"/>
      <c r="L74" s="95"/>
      <c r="M74" s="95"/>
      <c r="N74" s="95"/>
      <c r="O74" s="95"/>
      <c r="P74" s="95"/>
      <c r="Q74" s="95"/>
      <c r="R74" s="95"/>
      <c r="S74" s="95"/>
      <c r="T74" s="95"/>
      <c r="U74" s="95"/>
      <c r="V74" s="95"/>
      <c r="W74" s="95"/>
      <c r="X74" s="95"/>
      <c r="Y74" s="95"/>
      <c r="Z74" s="95"/>
      <c r="AA74" s="95"/>
      <c r="AB74" s="95"/>
      <c r="AC74" s="99" t="s">
        <v>702</v>
      </c>
      <c r="AD74" s="98"/>
    </row>
    <row r="75" customFormat="false" ht="14.25" hidden="false" customHeight="false" outlineLevel="0" collapsed="false">
      <c r="A75" s="92" t="s">
        <v>392</v>
      </c>
      <c r="B75" s="93" t="s">
        <v>773</v>
      </c>
      <c r="C75" s="94" t="s">
        <v>702</v>
      </c>
      <c r="D75" s="94" t="s">
        <v>702</v>
      </c>
      <c r="E75" s="93"/>
      <c r="F75" s="93"/>
      <c r="G75" s="95"/>
      <c r="H75" s="95"/>
      <c r="I75" s="95"/>
      <c r="J75" s="95"/>
      <c r="K75" s="95"/>
      <c r="L75" s="95"/>
      <c r="M75" s="95"/>
      <c r="N75" s="96" t="s">
        <v>702</v>
      </c>
      <c r="O75" s="95"/>
      <c r="P75" s="95"/>
      <c r="Q75" s="95"/>
      <c r="R75" s="96" t="s">
        <v>702</v>
      </c>
      <c r="S75" s="95"/>
      <c r="T75" s="95"/>
      <c r="U75" s="95"/>
      <c r="V75" s="95"/>
      <c r="W75" s="95"/>
      <c r="X75" s="95"/>
      <c r="Y75" s="95"/>
      <c r="Z75" s="95"/>
      <c r="AA75" s="95"/>
      <c r="AB75" s="95"/>
      <c r="AC75" s="99" t="s">
        <v>702</v>
      </c>
      <c r="AD75" s="93"/>
    </row>
    <row r="76" customFormat="false" ht="14.25" hidden="false" customHeight="false" outlineLevel="0" collapsed="false">
      <c r="A76" s="101" t="s">
        <v>394</v>
      </c>
      <c r="B76" s="88" t="s">
        <v>774</v>
      </c>
      <c r="C76" s="94" t="s">
        <v>702</v>
      </c>
      <c r="D76" s="94" t="s">
        <v>702</v>
      </c>
      <c r="E76" s="102"/>
      <c r="F76" s="103" t="s">
        <v>702</v>
      </c>
      <c r="G76" s="104"/>
      <c r="H76" s="104"/>
      <c r="I76" s="105" t="s">
        <v>702</v>
      </c>
      <c r="J76" s="90"/>
      <c r="K76" s="90"/>
      <c r="L76" s="90"/>
      <c r="M76" s="90"/>
      <c r="N76" s="90"/>
      <c r="O76" s="90"/>
      <c r="P76" s="90"/>
      <c r="Q76" s="90"/>
      <c r="R76" s="90"/>
      <c r="S76" s="90"/>
      <c r="T76" s="90"/>
      <c r="U76" s="90"/>
      <c r="V76" s="90"/>
      <c r="W76" s="90"/>
      <c r="X76" s="90"/>
      <c r="Y76" s="90"/>
      <c r="Z76" s="90"/>
      <c r="AA76" s="90"/>
      <c r="AB76" s="90"/>
      <c r="AC76" s="103" t="s">
        <v>702</v>
      </c>
      <c r="AD76" s="88"/>
    </row>
  </sheetData>
  <mergeCells count="5">
    <mergeCell ref="A1:M1"/>
    <mergeCell ref="A2:A3"/>
    <mergeCell ref="B2:B3"/>
    <mergeCell ref="G2:L2"/>
    <mergeCell ref="M2:A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8-12T16:21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